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jerem\Documents\Research\Soumission Plos ONE\v8\v8 submission\"/>
    </mc:Choice>
  </mc:AlternateContent>
  <bookViews>
    <workbookView xWindow="14580" yWindow="0" windowWidth="23250" windowHeight="11145"/>
  </bookViews>
  <sheets>
    <sheet name="Feuil1" sheetId="4" r:id="rId1"/>
  </sheets>
  <definedNames>
    <definedName name="_xlnm._FilterDatabase" localSheetId="0" hidden="1">Feuil1!$B$6:$AE$330</definedName>
  </definedName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951" uniqueCount="1223">
  <si>
    <t>x</t>
  </si>
  <si>
    <t>Os02g0653000</t>
  </si>
  <si>
    <t>Os11g0235400</t>
  </si>
  <si>
    <t>Os03g0369200</t>
  </si>
  <si>
    <t>Os12g0288550</t>
  </si>
  <si>
    <t>Os03g0249800</t>
  </si>
  <si>
    <t>Os06g0107600</t>
  </si>
  <si>
    <t>Os08g0153800</t>
  </si>
  <si>
    <t>Os01g0129000</t>
  </si>
  <si>
    <t>Os04g0419300</t>
  </si>
  <si>
    <t>Os03g0360200</t>
  </si>
  <si>
    <t>Os01g0910500</t>
  </si>
  <si>
    <t>Os04g0384100</t>
  </si>
  <si>
    <t>Os07g0636600</t>
  </si>
  <si>
    <t>Os09g0546500</t>
  </si>
  <si>
    <t>Os01g0972300</t>
  </si>
  <si>
    <t>Os02g0310300</t>
  </si>
  <si>
    <t>Os04g0675200</t>
  </si>
  <si>
    <t>Os09g0395400</t>
  </si>
  <si>
    <t>Os05g0537200</t>
  </si>
  <si>
    <t>Os05g0251500</t>
  </si>
  <si>
    <t>Os03g0685750</t>
  </si>
  <si>
    <t>Os01g0728200</t>
  </si>
  <si>
    <t>Os08g0230901</t>
  </si>
  <si>
    <t>Os01g0302800</t>
  </si>
  <si>
    <t>Os02g0658033</t>
  </si>
  <si>
    <t>Os10g0462500</t>
  </si>
  <si>
    <t>Os05g0151800</t>
  </si>
  <si>
    <t>unmapped</t>
  </si>
  <si>
    <t>Os06g0258900</t>
  </si>
  <si>
    <t>7.1 OPP.oxidative PP</t>
  </si>
  <si>
    <t>Os05g0142400</t>
  </si>
  <si>
    <t>Os04g0191400</t>
  </si>
  <si>
    <t>Os01g0971000</t>
  </si>
  <si>
    <t>Os04g0612500</t>
  </si>
  <si>
    <t>OsZFP7</t>
  </si>
  <si>
    <t>Os07g0593000</t>
  </si>
  <si>
    <t>OsRePRP1.2, RePRP1.2</t>
  </si>
  <si>
    <t>Os05g0227600</t>
  </si>
  <si>
    <t>Os04g0623200</t>
  </si>
  <si>
    <t>Os05g0508900</t>
  </si>
  <si>
    <t>Os08g0269500</t>
  </si>
  <si>
    <t>Os06g0125200</t>
  </si>
  <si>
    <t>Os01g0217100</t>
  </si>
  <si>
    <t>Os09g0503000</t>
  </si>
  <si>
    <t>Os01g0257100</t>
  </si>
  <si>
    <t>Os04g0676400</t>
  </si>
  <si>
    <t>Os03g0835150</t>
  </si>
  <si>
    <t>Os09g0480600</t>
  </si>
  <si>
    <t>Os06g0707200</t>
  </si>
  <si>
    <t>Os09g0246500</t>
  </si>
  <si>
    <t>Os05g0397300</t>
  </si>
  <si>
    <t>Os02g0718600</t>
  </si>
  <si>
    <t>Os10g0552800</t>
  </si>
  <si>
    <t>Os03g0396000</t>
  </si>
  <si>
    <t>Os06g0133400</t>
  </si>
  <si>
    <t>Os04g0644400</t>
  </si>
  <si>
    <t>OsUCL34</t>
  </si>
  <si>
    <t>Os11g0426400</t>
  </si>
  <si>
    <t>Os04g0583200</t>
  </si>
  <si>
    <t>Os06g0364500</t>
  </si>
  <si>
    <t>Os02g0818000</t>
  </si>
  <si>
    <t>Os01g0112000</t>
  </si>
  <si>
    <t>Os02g0547300</t>
  </si>
  <si>
    <t>Os03g0107700</t>
  </si>
  <si>
    <t>Os02g0131100</t>
  </si>
  <si>
    <t>Os03g0665700</t>
  </si>
  <si>
    <t>Os01g0829100</t>
  </si>
  <si>
    <t>Os01g0278000</t>
  </si>
  <si>
    <t>Os02g0742700</t>
  </si>
  <si>
    <t>Os03g0239300</t>
  </si>
  <si>
    <t>Os08g0548400</t>
  </si>
  <si>
    <t>Os04g0674000</t>
  </si>
  <si>
    <t>Os11g0245500</t>
  </si>
  <si>
    <t>Os08g0545700</t>
  </si>
  <si>
    <t>Os08g0498100</t>
  </si>
  <si>
    <t>Os10g0522800</t>
  </si>
  <si>
    <t>Os10g0499200</t>
  </si>
  <si>
    <t>Os06g0550800</t>
  </si>
  <si>
    <t>Os03g0203200</t>
  </si>
  <si>
    <t>Os11g0490600</t>
  </si>
  <si>
    <t>Os05g0550300</t>
  </si>
  <si>
    <t>Os05g0170800</t>
  </si>
  <si>
    <t>Os09g0437500</t>
  </si>
  <si>
    <t>Os10g0522700</t>
  </si>
  <si>
    <t>Os03g0405500</t>
  </si>
  <si>
    <t>Os12g0581900</t>
  </si>
  <si>
    <t>Os01g0364900</t>
  </si>
  <si>
    <t>Os06g0109100</t>
  </si>
  <si>
    <t>Os06g0142400</t>
  </si>
  <si>
    <t>Os03g0655400</t>
  </si>
  <si>
    <t>Os01g0753800</t>
  </si>
  <si>
    <t>Os12g0508200</t>
  </si>
  <si>
    <t>Os02g0261000</t>
  </si>
  <si>
    <t>Os01g0857600</t>
  </si>
  <si>
    <t>Os02g0176000</t>
  </si>
  <si>
    <t>Os06g0193300</t>
  </si>
  <si>
    <t>Os11g0269700</t>
  </si>
  <si>
    <t>Os03g0751600</t>
  </si>
  <si>
    <t>Os03g0701200</t>
  </si>
  <si>
    <t>Os11g0672900</t>
  </si>
  <si>
    <t>Os10g0492200</t>
  </si>
  <si>
    <t>Os05g0118800</t>
  </si>
  <si>
    <t>Os11g0531300</t>
  </si>
  <si>
    <t>Os08g0461300</t>
  </si>
  <si>
    <t>Os08g0184300</t>
  </si>
  <si>
    <t>Os06g0309200</t>
  </si>
  <si>
    <t>Os12g0625200</t>
  </si>
  <si>
    <t>Os11g0103100</t>
  </si>
  <si>
    <t>Os08g0484100</t>
  </si>
  <si>
    <t>Os07g0122400</t>
  </si>
  <si>
    <t>Os01g0797900</t>
  </si>
  <si>
    <t>Os04g0531100</t>
  </si>
  <si>
    <t>Os01g0192550</t>
  </si>
  <si>
    <t>Os03g0751000</t>
  </si>
  <si>
    <t>Os04g0659000</t>
  </si>
  <si>
    <t>Os06g0298400</t>
  </si>
  <si>
    <t>Os01g0130900</t>
  </si>
  <si>
    <t>Os02g0495900</t>
  </si>
  <si>
    <t>Os05g0524100</t>
  </si>
  <si>
    <t>Os03g0164300</t>
  </si>
  <si>
    <t>Os03g0831200</t>
  </si>
  <si>
    <t>Os02g0103900</t>
  </si>
  <si>
    <t>Os05g0320100</t>
  </si>
  <si>
    <t>Os03g0249900</t>
  </si>
  <si>
    <t>Os03g0731050</t>
  </si>
  <si>
    <t>Os06g0346400</t>
  </si>
  <si>
    <t>Os03g0803800</t>
  </si>
  <si>
    <t>Os02g0658300</t>
  </si>
  <si>
    <t>Os04g0173300</t>
  </si>
  <si>
    <t>Os09g0103200</t>
  </si>
  <si>
    <t>Os01g0908400</t>
  </si>
  <si>
    <t>Os01g0530300</t>
  </si>
  <si>
    <t>Os03g0295300</t>
  </si>
  <si>
    <t>Os10g0438500</t>
  </si>
  <si>
    <t>Os05g0453300</t>
  </si>
  <si>
    <t>Os05g0498500</t>
  </si>
  <si>
    <t>Os02g0669700</t>
  </si>
  <si>
    <t>Os02g0587600</t>
  </si>
  <si>
    <t>Os01g0224500</t>
  </si>
  <si>
    <t>Os02g0595400</t>
  </si>
  <si>
    <t>Os11g0112000</t>
  </si>
  <si>
    <t>Os03g0762100</t>
  </si>
  <si>
    <t>Os11g0585200</t>
  </si>
  <si>
    <t>Os02g0508100</t>
  </si>
  <si>
    <t>Os05g0512500</t>
  </si>
  <si>
    <t>Os02g0809900</t>
  </si>
  <si>
    <t>Os06g0699500</t>
  </si>
  <si>
    <t>Os01g0159000</t>
  </si>
  <si>
    <t>Os02g0256200</t>
  </si>
  <si>
    <t>35.2 not assigned.unknown</t>
  </si>
  <si>
    <t>Os07g0422100</t>
  </si>
  <si>
    <t>Os03g0219100</t>
  </si>
  <si>
    <t>34.99 transport.misc</t>
  </si>
  <si>
    <t>Os05g0513200</t>
  </si>
  <si>
    <t>34.9 transport.metabolite transporters at the mitochondrial membrane</t>
  </si>
  <si>
    <t>Os02g0670900</t>
  </si>
  <si>
    <t>34.3 transport.amino acids</t>
  </si>
  <si>
    <t>Os01g0232000</t>
  </si>
  <si>
    <t>Os05g0231700</t>
  </si>
  <si>
    <t>34.19 transport.Major Intrinsic Proteins</t>
  </si>
  <si>
    <t>Os01g0836600</t>
  </si>
  <si>
    <t>34.16 transport.ABC transporters and multidrug resistance systems</t>
  </si>
  <si>
    <t>Os01g0871500</t>
  </si>
  <si>
    <t>Os02g0689900</t>
  </si>
  <si>
    <t>Os11g0235200</t>
  </si>
  <si>
    <t>Os12g0231000</t>
  </si>
  <si>
    <t>34.13 transport.peptides and oligopeptides</t>
  </si>
  <si>
    <t>Os03g0178100</t>
  </si>
  <si>
    <t>34.12 transport.metal</t>
  </si>
  <si>
    <t>Os03g0149300</t>
  </si>
  <si>
    <t>SWEET4</t>
  </si>
  <si>
    <t>Os02g0301100</t>
  </si>
  <si>
    <t>OsOFP15, OsOFP22</t>
  </si>
  <si>
    <t>Os05g0477200</t>
  </si>
  <si>
    <t>OsSWEET14</t>
  </si>
  <si>
    <t>Os11g0508600</t>
  </si>
  <si>
    <t>CRL4</t>
  </si>
  <si>
    <t>Os03g0666100</t>
  </si>
  <si>
    <t>33.99 development.unspecified</t>
  </si>
  <si>
    <t>Os03g0116700</t>
  </si>
  <si>
    <t>Os01g0605500</t>
  </si>
  <si>
    <t>Os05g0413200</t>
  </si>
  <si>
    <t>31.1 cell.organisation</t>
  </si>
  <si>
    <t>Os06g0509100</t>
  </si>
  <si>
    <t>30.6 signalling.MAP kinases</t>
  </si>
  <si>
    <t>OsCML1</t>
  </si>
  <si>
    <t>Os01g0949500</t>
  </si>
  <si>
    <t>30.3 signalling.calcium</t>
  </si>
  <si>
    <t>Os05g0501400</t>
  </si>
  <si>
    <t>Os06g0589800</t>
  </si>
  <si>
    <t>Os12g0182300</t>
  </si>
  <si>
    <t>30.2 signalling.receptor kinases</t>
  </si>
  <si>
    <t>Os04g0516200</t>
  </si>
  <si>
    <t>Os02g0594700</t>
  </si>
  <si>
    <t>Os03g0205700</t>
  </si>
  <si>
    <t>30.11 signalling.light</t>
  </si>
  <si>
    <t>Os02g0247000</t>
  </si>
  <si>
    <t>3.6 minor CHO metabolism.callose</t>
  </si>
  <si>
    <t>Os07g0694400</t>
  </si>
  <si>
    <t>Os03g0287800</t>
  </si>
  <si>
    <t>29.7 protein.glycosylation</t>
  </si>
  <si>
    <t>Os04g0684800</t>
  </si>
  <si>
    <t>Os02g0120600</t>
  </si>
  <si>
    <t>Os06g0655500</t>
  </si>
  <si>
    <t>Os10g0456800</t>
  </si>
  <si>
    <t>Os01g0907200</t>
  </si>
  <si>
    <t>Os03g0302700</t>
  </si>
  <si>
    <t>Os05g0389600</t>
  </si>
  <si>
    <t>Os02g0708300</t>
  </si>
  <si>
    <t>Os06g0643100</t>
  </si>
  <si>
    <t>Os11g0175500</t>
  </si>
  <si>
    <t>29.5 protein.degradation</t>
  </si>
  <si>
    <t>Os05g0319700</t>
  </si>
  <si>
    <t>Os01g0869900</t>
  </si>
  <si>
    <t>Os03g0789000</t>
  </si>
  <si>
    <t>Os02g0666300</t>
  </si>
  <si>
    <t>Os01g0168100</t>
  </si>
  <si>
    <t>Os03g0167700</t>
  </si>
  <si>
    <t>Os01g0167900</t>
  </si>
  <si>
    <t>Os09g0486700</t>
  </si>
  <si>
    <t>Os01g0150800</t>
  </si>
  <si>
    <t>29.4 protein.postranslational modification</t>
  </si>
  <si>
    <t>Os03g0114900</t>
  </si>
  <si>
    <t>Os04g0581300</t>
  </si>
  <si>
    <t>29.3 protein.targeting</t>
  </si>
  <si>
    <t>Os09g0485900</t>
  </si>
  <si>
    <t>Os07g0674700</t>
  </si>
  <si>
    <t>Os07g0224000</t>
  </si>
  <si>
    <t>Os02g0111700</t>
  </si>
  <si>
    <t>Os01g0812800</t>
  </si>
  <si>
    <t>29.2 protein.synthesis</t>
  </si>
  <si>
    <t>Os02g0709000</t>
  </si>
  <si>
    <t>28.99 DNA.unspecified</t>
  </si>
  <si>
    <t>Os12g0421000</t>
  </si>
  <si>
    <t>28.2 DNA.repair</t>
  </si>
  <si>
    <t>Os06g0310200</t>
  </si>
  <si>
    <t>Os04g0424200</t>
  </si>
  <si>
    <t>Os04g0185100</t>
  </si>
  <si>
    <t>Os04g0569000</t>
  </si>
  <si>
    <t>Os05g0574300</t>
  </si>
  <si>
    <t>Os11g0155900</t>
  </si>
  <si>
    <t>28.1 DNA.synthesis/chromatin structure</t>
  </si>
  <si>
    <t>Os01g0857000</t>
  </si>
  <si>
    <t>Os06g0127500</t>
  </si>
  <si>
    <t>Os09g0476100</t>
  </si>
  <si>
    <t>Os01g0583200</t>
  </si>
  <si>
    <t>27.4 RNA.RNA binding</t>
  </si>
  <si>
    <t>OsTCP7</t>
  </si>
  <si>
    <t>Os02g0635800</t>
  </si>
  <si>
    <t>Os11g0128300</t>
  </si>
  <si>
    <t>Os03g0808300</t>
  </si>
  <si>
    <t>Os01g0511000</t>
  </si>
  <si>
    <t>Os03g0170600</t>
  </si>
  <si>
    <t>Os05g0525900</t>
  </si>
  <si>
    <t>Os09g0486500</t>
  </si>
  <si>
    <t>Os10g0103700</t>
  </si>
  <si>
    <t>Os10g0404900</t>
  </si>
  <si>
    <t>ERF120</t>
  </si>
  <si>
    <t>Os06g0222400</t>
  </si>
  <si>
    <t>Os03g0188900</t>
  </si>
  <si>
    <t>Os07g0182400</t>
  </si>
  <si>
    <t>Os01g0318400</t>
  </si>
  <si>
    <t>Os06g0348800</t>
  </si>
  <si>
    <t>Os09g0520400</t>
  </si>
  <si>
    <t>Os03g0811400</t>
  </si>
  <si>
    <t>Os10g0392400</t>
  </si>
  <si>
    <t>Os12g0601400</t>
  </si>
  <si>
    <t>Similar to SHL1</t>
  </si>
  <si>
    <t>Os07g0186400</t>
  </si>
  <si>
    <t>Os03g0264600</t>
  </si>
  <si>
    <t>Os05g0121600</t>
  </si>
  <si>
    <t>Os02g0553600</t>
  </si>
  <si>
    <t>Os06g0702600</t>
  </si>
  <si>
    <t>Os04g0321600</t>
  </si>
  <si>
    <t>Os08g0276200</t>
  </si>
  <si>
    <t>Os02g0130000</t>
  </si>
  <si>
    <t>Os08g0485700</t>
  </si>
  <si>
    <t>Os09g0542500</t>
  </si>
  <si>
    <t>Os03g0174900</t>
  </si>
  <si>
    <t xml:space="preserve">OsLOL2/OsLSD5 </t>
  </si>
  <si>
    <t>Os01g0612700</t>
  </si>
  <si>
    <t>Os08g0160300</t>
  </si>
  <si>
    <t>Similar to SWIB/MDM2 domain containing protein, expressed.</t>
  </si>
  <si>
    <t>Os12g0507500</t>
  </si>
  <si>
    <t>27.3 RNA.regulation of transcription</t>
  </si>
  <si>
    <t>Os04g0465700</t>
  </si>
  <si>
    <t>27.2 RNA.transcription</t>
  </si>
  <si>
    <t>Os04g0118900</t>
  </si>
  <si>
    <t>Os02g0789400</t>
  </si>
  <si>
    <t>Os02g0146400</t>
  </si>
  <si>
    <t>27.1 RNA.processing</t>
  </si>
  <si>
    <t>Os01g0370200</t>
  </si>
  <si>
    <t>Os07g0152700</t>
  </si>
  <si>
    <t>26.9 misc.glutathione S transferases</t>
  </si>
  <si>
    <t>Os06g0104300</t>
  </si>
  <si>
    <t>26.7 misc.oxidases - copper, flavone etc.</t>
  </si>
  <si>
    <t>Os05g0375400</t>
  </si>
  <si>
    <t>Os01g0763900</t>
  </si>
  <si>
    <t>Os07g0168600</t>
  </si>
  <si>
    <t>26.4 misc.beta 1,3 glucan hydrolases</t>
  </si>
  <si>
    <t>Os03g0212800</t>
  </si>
  <si>
    <t>26.3 misc.gluco-, galacto- and mannosidases</t>
  </si>
  <si>
    <t>Os11g0523110</t>
  </si>
  <si>
    <t>Os07g0664200</t>
  </si>
  <si>
    <t>Os07g0561500</t>
  </si>
  <si>
    <t>26.22 misc.short chain dehydrogenase/reductase (SDR)</t>
  </si>
  <si>
    <t>Os06g0168700</t>
  </si>
  <si>
    <t>Os03g0103300</t>
  </si>
  <si>
    <t>Os02g0662000</t>
  </si>
  <si>
    <t>Os07g0198300</t>
  </si>
  <si>
    <t>26.21 misc.protease inhibitor/seed storage/lipid transfer protein (LTP) family protein</t>
  </si>
  <si>
    <t>Os09g0480400</t>
  </si>
  <si>
    <t>26.2 misc.UDP glucosyl and glucoronyl transferases</t>
  </si>
  <si>
    <t>Os08g0482700</t>
  </si>
  <si>
    <t>Os02g0653200</t>
  </si>
  <si>
    <t>Os01g0786500</t>
  </si>
  <si>
    <t>26.19 misc.plastocyanin-like</t>
  </si>
  <si>
    <t>Os07g0681200</t>
  </si>
  <si>
    <t>26.13 misc.acid and other phosphatases</t>
  </si>
  <si>
    <t>Os04g0465100</t>
  </si>
  <si>
    <t>26.12 misc.peroxidases</t>
  </si>
  <si>
    <t>Os10g0486100</t>
  </si>
  <si>
    <t>26.10 misc.cytochrome P450</t>
  </si>
  <si>
    <t>Os05g0171900</t>
  </si>
  <si>
    <t>24.2 Biodegradation of Xenobiotics.lactoylglutathione lyase</t>
  </si>
  <si>
    <t>Os03g0252100</t>
  </si>
  <si>
    <t>24 Biodegradation of Xenobiotics</t>
  </si>
  <si>
    <t>Os12g0123500</t>
  </si>
  <si>
    <t>Os01g0712700</t>
  </si>
  <si>
    <t>23.2 nucleotide metabolism.degradation</t>
  </si>
  <si>
    <t>Os01g0888500</t>
  </si>
  <si>
    <t>23.1 nucleotide metabolism.synthesis</t>
  </si>
  <si>
    <t>Os02g0115700</t>
  </si>
  <si>
    <t>21.6 redox.dismutases and catalases</t>
  </si>
  <si>
    <t>Os06g0185900</t>
  </si>
  <si>
    <t>21.2 redox.ascorbate and glutathione</t>
  </si>
  <si>
    <t>Os03g0159900</t>
  </si>
  <si>
    <t>OsGLP1-1</t>
  </si>
  <si>
    <t>Os01g0249200</t>
  </si>
  <si>
    <t>Os09g0571200</t>
  </si>
  <si>
    <t>Os09g0568700</t>
  </si>
  <si>
    <t>Os09g0568500</t>
  </si>
  <si>
    <t>Os03g0297600</t>
  </si>
  <si>
    <t>Os01g0733500</t>
  </si>
  <si>
    <t>Os01g0233000</t>
  </si>
  <si>
    <t>Os08g0129200</t>
  </si>
  <si>
    <t>20.2 stress.abiotic</t>
  </si>
  <si>
    <t>Os02g0538700</t>
  </si>
  <si>
    <t>Os05g0582000</t>
  </si>
  <si>
    <t>Os04g0416700</t>
  </si>
  <si>
    <t>Os01g0839900</t>
  </si>
  <si>
    <t>Os01g0226300</t>
  </si>
  <si>
    <t>20.1 stress.biotic</t>
  </si>
  <si>
    <t>Os10g0465700</t>
  </si>
  <si>
    <t>2.2 major CHO metabolism.degradation</t>
  </si>
  <si>
    <t>Os03g0618300</t>
  </si>
  <si>
    <t>OsACO1</t>
  </si>
  <si>
    <t>Os09g0451000</t>
  </si>
  <si>
    <t>Os09g0451400</t>
  </si>
  <si>
    <t>Os07g0169600</t>
  </si>
  <si>
    <t>Os01g0580500</t>
  </si>
  <si>
    <t>17.5 hormone metabolism.ethylene</t>
  </si>
  <si>
    <t>Os11g0169200</t>
  </si>
  <si>
    <t>17.2 hormone metabolism.auxin</t>
  </si>
  <si>
    <t>Os09g0354300</t>
  </si>
  <si>
    <t>16.8 secondary metabolism.flavonoids</t>
  </si>
  <si>
    <t>Os06g0151100</t>
  </si>
  <si>
    <t>16.2 secondary metabolism.phenylpropanoids</t>
  </si>
  <si>
    <t>Os01g0265000</t>
  </si>
  <si>
    <t>16.1 secondary metabolism.isoprenoids</t>
  </si>
  <si>
    <t>OsNAS3</t>
  </si>
  <si>
    <t>Os07g0689600</t>
  </si>
  <si>
    <t>Os03g0120400</t>
  </si>
  <si>
    <t>Os01g0507700</t>
  </si>
  <si>
    <t>Os04g0244800</t>
  </si>
  <si>
    <t>15.2 metal handling.binding, chelation and storage</t>
  </si>
  <si>
    <t>Os03g0655100</t>
  </si>
  <si>
    <t>Os02g0608600</t>
  </si>
  <si>
    <t>13.1 amino acid metabolism.synthesis</t>
  </si>
  <si>
    <t>Os01g0784800</t>
  </si>
  <si>
    <t>11.8 lipid metabolism.''exotics'' (steroids, squalene etc)</t>
  </si>
  <si>
    <t>Os05g0295300</t>
  </si>
  <si>
    <t>11.1 lipid metabolism.FA synthesis and FA elongation</t>
  </si>
  <si>
    <t>OsXTH17</t>
  </si>
  <si>
    <t>Os08g0237000</t>
  </si>
  <si>
    <t>Os06g0697000</t>
  </si>
  <si>
    <t>OsEXPA2</t>
  </si>
  <si>
    <t>Os01g0823100</t>
  </si>
  <si>
    <t>Os02g0639500</t>
  </si>
  <si>
    <t>Os03g0854600</t>
  </si>
  <si>
    <t>Os04g0604200</t>
  </si>
  <si>
    <t>Os10g0556100</t>
  </si>
  <si>
    <t>OsEXPA5</t>
  </si>
  <si>
    <t>Os02g0744200</t>
  </si>
  <si>
    <t>10.7 cell wall.modification</t>
  </si>
  <si>
    <t>Os01g0746700</t>
  </si>
  <si>
    <t>10.6 cell wall.degradation</t>
  </si>
  <si>
    <t>OsFLA7</t>
  </si>
  <si>
    <t>Os01g0668100</t>
  </si>
  <si>
    <t>10.5 cell wall.cell wall proteins</t>
  </si>
  <si>
    <t>Os02g0764400</t>
  </si>
  <si>
    <t>Os03g0803900</t>
  </si>
  <si>
    <t>10.3 cell wall.hemicellulose synthesis</t>
  </si>
  <si>
    <t>Os09g0478000</t>
  </si>
  <si>
    <t>Os09g0428000</t>
  </si>
  <si>
    <t>Os03g0301200</t>
  </si>
  <si>
    <t>10.2 cell wall.cellulose synthesis</t>
  </si>
  <si>
    <t>MapMan description</t>
  </si>
  <si>
    <t>RAP-DB Description</t>
    <phoneticPr fontId="0"/>
  </si>
  <si>
    <t>Described as transcription factors with a putative function in the development of CR primordia (Table 1)</t>
  </si>
  <si>
    <t>Described as crossing with a list of genes related to LR initiation and development from CR (Supplementary Table 4)</t>
  </si>
  <si>
    <t>Described as chromatin remodeling factors (Supplementary Table 3)</t>
  </si>
  <si>
    <t>Late</t>
  </si>
  <si>
    <t>Intermediate</t>
  </si>
  <si>
    <t>Early</t>
  </si>
  <si>
    <t>45 hai</t>
  </si>
  <si>
    <t>42 hai</t>
  </si>
  <si>
    <t>39 hai</t>
  </si>
  <si>
    <t>36 hai</t>
  </si>
  <si>
    <t>33 hai</t>
  </si>
  <si>
    <t>30 hai</t>
  </si>
  <si>
    <t>27 hai</t>
  </si>
  <si>
    <t>24 hai</t>
  </si>
  <si>
    <t>21 hai</t>
  </si>
  <si>
    <t>18 hai</t>
  </si>
  <si>
    <t>15 hai</t>
  </si>
  <si>
    <t>12 hai</t>
  </si>
  <si>
    <t>9 hai</t>
  </si>
  <si>
    <t>6 hai</t>
  </si>
  <si>
    <t>3 hai</t>
  </si>
  <si>
    <t>Gene</t>
  </si>
  <si>
    <t>MSU id</t>
  </si>
  <si>
    <t>RAP-DB id</t>
  </si>
  <si>
    <t>DEG in the LCM dataset</t>
  </si>
  <si>
    <t>LOC_Os03g18910</t>
  </si>
  <si>
    <t>COBRA-like protein 7 precursor.</t>
  </si>
  <si>
    <t>highly similar to ( 665) AT4G16120 | Symbols: ATSEB1, COBL7, SEB1 | COBL7 (COBRA-LIKE 7) | chr4:9116591-9119138 REVERSEweakly similar to ( 150) COBL1_ORYSA COBRA-like 1 protein precursor (BRITTLE CULM1-like 6 protein) - Oryza sativa (Rice)Phytochel_synth  protein|COBRA-like protein 7 precursor, putative, expressed</t>
  </si>
  <si>
    <t>LOC_Os09g25900</t>
  </si>
  <si>
    <t>Glycosyl transferase, family 2 domain containing protein.</t>
  </si>
  <si>
    <t>highly similar to ( 842) AT4G31590 | Symbols: ATCSLC05, CSLC05, ATCSLC5 | ATCSLC5 (CELLULOSE-SYNTHASE LIKE C5); cellulose synthase/ transferase, transferring glycosyl groups | chr4:15309889-15312336 REVERSECOG1215 bcsA PRK11204  protein|CSLC2 - cellulose synthase-like family C, expressed</t>
  </si>
  <si>
    <t>LOC_Os09g30105</t>
  </si>
  <si>
    <t>Hypothetical conserved gene.</t>
  </si>
  <si>
    <t>weakly similar to ( 127) AT1G55850 | Symbols: ATCSLE1, CSLE1 | ATCSLE1; cellulose synthase/ transferase, transferring glycosyl groups | chr1:20876752-20879414 FORWARDCellulose_synt  protein|expressed protein</t>
  </si>
  <si>
    <t>LOC_Os03g58920</t>
  </si>
  <si>
    <t>Similar to predicted protein.</t>
  </si>
  <si>
    <t>highly similar to ( 801) AT5G62620 | Symbols:  | galactosyltransferase family protein | chr5:25137136-25139433 FORWARD  Galactosyl_T Gal-bind_lectin  protein|galactosyltransferase family protein, putative, expressed</t>
  </si>
  <si>
    <t>LOC_Os02g52640</t>
  </si>
  <si>
    <t>Similar to Galactoside 2-alpha-L-fucosyltransferase (EC 2.4.1.69) (Xyloglucan alpha-(1,2)-fucosyltransferase) (PsFT1).</t>
  </si>
  <si>
    <t>highly similar to ( 541) AT2G03220 | Symbols: FT1, ATFUT1, ATFT1, MUR2 | FT1 (FUCOSYLTRANSFERASE 1); fucosyltransferase/ transferase, transferring glycosyl groups | chr2:970401-972353 REVERSEhighly similar to ( 577) FUT1_PEA Galactoside 2-alpha-L-fucosyltransferase (EC 2.4.1.69) (Xyloglucan alpha-(1,2)-fucosyltransferase) (PsFT1) - Pisum sativum (Garden pea)XG_FTase  protein|xyloglucan fucosyltransferase, putative, expressed</t>
  </si>
  <si>
    <t>LOC_Os01g47780</t>
  </si>
  <si>
    <t>Similar to Arabinogalactan-like protein.</t>
  </si>
  <si>
    <t>weakly similar to ( 127) AT1G03870 | Symbols: FLA9 | FLA9 (FASCICLIN-LIKE ARABINOOGALACTAN 9) | chr1:982625-983368 REVERSE protein|fasciclin domain containing protein, expressed</t>
  </si>
  <si>
    <t>LOC_Os01g54300</t>
  </si>
  <si>
    <t>Similar to Mannan endo-1,4-beta-mannosidase 2.</t>
  </si>
  <si>
    <t>highly similar to ( 522) AT2G20680 | Symbols:  | glycosyl hydrolase family 5 protein / cellulase family protein | chr2:8921024-8923066 FORWARDCOG3934  protein|OsMan02 - Endo-Beta-Mannanase, expressed</t>
  </si>
  <si>
    <t>LOC_Os02g51040</t>
  </si>
  <si>
    <t>Alpha-expansin OsEXPA5.</t>
  </si>
  <si>
    <t>moderately similar to ( 296) AT2G03090 | Symbols: ATEXPA15, EXP15, ATEXP15, ATHEXP ALPHA 1.3 | ATEXPA15 (ARABIDOPSIS THALIANA EXPANSIN A15) | chr2:917361-918554 REVERSEmoderately similar to ( 374) EXPA5_ORYSA Expansin-A5 precursor (OsEXPA5) (Alpha-expansin-5) (OsEXP5) (OsaEXPa1.20) - Oryza sativa (Rice)Pollen_allerg_1 DPBB_1  protein|expansin precursor, putative, expressed</t>
  </si>
  <si>
    <t>LOC_Os10g40730</t>
  </si>
  <si>
    <t>Similar to beta-expansin EXPB4.</t>
  </si>
  <si>
    <t>moderately similar to ( 206) AT1G65680 | Symbols: ATEXPB2, EXPB2, ATHEXP BETA 1.4 | ATEXPB2 (ARABIDOPSIS THALIANA EXPANSIN B2) | chr1:24427266-24428399 FORWARDhighly similar to ( 527) EXPB4_ORYSA Expansin-B4 precursor (OsEXPB4) (Beta-expansin-4) (OsaEXPb1.7) - Oryza sativa (Rice)Pollen_allerg_1  protein|expansin precursor, putative, expressed</t>
  </si>
  <si>
    <t>LOC_Os04g51450</t>
  </si>
  <si>
    <t>Similar to Xyloglucan endotransglycosylase (Fragment).</t>
  </si>
  <si>
    <t>moderately similar to ( 286) AT5G57550 | Symbols: XTR3 | XTR3 (XYLOGLUCAN ENDOTRANSGLYCOSYLASE 3); hydrolase, acting on glycosyl bonds / xyloglucan:xyloglucosyl transferase | chr5:23305055-23306384 REVERSEmoderately similar to ( 273) BRU1_SOYBN Brassinosteroid-regulated protein BRU1 precursor - Glycine max (Soybean)GH16_XET Glyco_hydro_16 Glyco_hydrolase_16 GH16_GPI_glucanosyltransferase  protein|glycosyl hydrolases family 16, putative, expressed</t>
  </si>
  <si>
    <t>LOC_Os03g63760</t>
  </si>
  <si>
    <t>Concanavalin A-like lectin/glucanase domain containing protein.</t>
  </si>
  <si>
    <t>moderately similar to ( 311) AT1G32170 | Symbols: XTR4, XTH30 | XTR4 (XYLOGLUCAN ENDOTRANSGLYCOSYLASE 4); hydrolase, acting on glycosyl bonds / hydrolase, hydrolyzing O-glycosyl compounds / xyloglucan:xyloglucosyl transferase | chr1:11575434-11577776 FORWARDweakly similar to ( 162) XTH_WHEAT Probable xyloglucan endotransglucosylase/hydrolase precursor (EC 2.4.1.207) - Triticum aestivum (Wheat)GH16_XET Glyco_hydro_16 Glyco_hydrolase_16 GH16_GPI_glucanosyltransferase GH16_lichenase  protein|glycosyl hydrolases family 16, putative, expressed</t>
  </si>
  <si>
    <t>LOC_Os02g42650</t>
  </si>
  <si>
    <t>Similar to Expansin-B16.</t>
  </si>
  <si>
    <t>moderately similar to ( 310) AT4G28250 | Symbols: ATEXPB3, EXPB3, ATHEXP BETA 1.6 | ATEXPB3 (ARABIDOPSIS THALIANA EXPANSIN B3) | chr4:14000446-14001945 REVERSEmoderately similar to ( 355) EXB17_ORYSA Expansin-B17 precursor (OsEXPB17) (Beta-expansin-17) (OsaEXPb1.13) - Oryza sativa (Rice)Pollen_allerg_1  protein|expansin precursor, putative, expressed</t>
  </si>
  <si>
    <t>LOC_Os01g60770</t>
  </si>
  <si>
    <t>Alpha-expansin OsEXPA2.</t>
  </si>
  <si>
    <t>moderately similar to ( 322) AT1G69530 | Symbols: ATEXPA1, EXP1, AT-EXP1, ATEXP1, ATHEXP ALPHA 1.2 | ATEXPA1 (ARABIDOPSIS THALIANA EXPANSIN A1) | chr1:26142034-26143200 FORWARDmoderately similar to ( 416) EXPA2_ORYSA Expansin-A2 precursor (OsEXPA2) (Alpha-expansin-2) (OsEXP2) (OsaEXPa1.23) (RiExB) (RiExC) - Oryza sativa (Rice)Pollen_allerg_1 DPBB_1  protein|expansin precursor, putative, expressed</t>
  </si>
  <si>
    <t>LOC_Os06g48200</t>
  </si>
  <si>
    <t>Similar to Xyloglucan endo-transglucosylase/hydrolase 1.</t>
  </si>
  <si>
    <t>moderately similar to ( 395) AT5G57550 | Symbols: XTR3 | XTR3 (XYLOGLUCAN ENDOTRANSGLYCOSYLASE 3); hydrolase, acting on glycosyl bonds / xyloglucan:xyloglucosyl transferase | chr5:23305055-23306384 REVERSEmoderately similar to ( 358) BRU1_SOYBN Brassinosteroid-regulated protein BRU1 precursor - Glycine max (Soybean)GH16_XET Glyco_hydro_16 Glyco_hydrolase_16 GH16_GPI_glucanosyltransferase  protein|glycosyl hydrolases family 16, putative, expressed</t>
  </si>
  <si>
    <t>LOC_Os08g13920</t>
  </si>
  <si>
    <t>Xyloglucan endotransglycosylase/hydrolase protein 8 precursor (EC 2.4.1.207) (End-xyloglucan transferase) (OsXTH8) (OsXRT5).</t>
  </si>
  <si>
    <t>moderately similar to ( 273) AT5G57550 | Symbols: XTR3 | XTR3 (XYLOGLUCAN ENDOTRANSGLYCOSYLASE 3); hydrolase, acting on glycosyl bonds / xyloglucan:xyloglucosyl transferase | chr5:23305055-23306384 REVERSEhighly similar to ( 532) XTH8_ORYSA Xyloglucan endotransglycosylase/hydrolase protein 8 precursor (EC 2.4.1.207) (End-xyloglucan transferase) (OsXTH8) (OsXRT5) - Oryza sativa (Rice)GH16_XET Glyco_hydro_16 Glyco_hydrolase_16 GH16_GPI_glucanosyltransferase  protein|glycosyl hydrolases family 16, putative, expressed</t>
  </si>
  <si>
    <t>LOC_Os05g22940</t>
  </si>
  <si>
    <t>Similar to Acetyl-coenzyme A carboxylase (EC 6.4.1.2).</t>
  </si>
  <si>
    <t>nearly identical (3071) AT1G36160 | Symbols: ACC1, AT-ACC1, EMB22, GK, PAS3 | ACC1 (ACETYL-COENZYME A CARBOXYLASE 1); acetyl-CoA carboxylase | chr1:13534196-13543773 FORWARDmoderately similar to ( 226) MCCA_ORYSA Methylcrotonoyl-CoA carboxylase subunit alpha, mitochondrial precursor (EC 6.4.1.4) (3-methylcrotonyl-CoA carboxylase 1) (MCCase subunit alpha) (3-methylcrotonyl-CoA:carbon dioxide ligase subunit alpha) - Oryza sativa (Rice)   ACC_central Carboxyl_trans AccC COG4770 PRK12999 PRK08591 PRK08654 PRK06111 PycA COG4799 PRK05586 PRK12833 PRK08462 PRK07178 PRK08463 CPSase_L_D2 Biotin_carb_C CPSase_L_chain  protein|acetyl-CoA carboxylase, putative, expressed</t>
  </si>
  <si>
    <t>LOC_Os01g57570</t>
  </si>
  <si>
    <t>Flavodoxin/nitric oxide synthase domain containing protein.</t>
  </si>
  <si>
    <t>moderately similar to ( 281) AT5G54500 | Symbols: FQR1 | FQR1 (FLAVODOXIN-LIKE QUINONE REDUCTASE 1); FMN binding / oxidoreductase, acting on NADH or NADPH, quinone or similar compound as acceptor | chr5:22124674-22126256 FORWARD PRK03767 WrbA  protein|NADPH-dependent FMN reductase domain containing protein, expressed</t>
  </si>
  <si>
    <t>LOC_Os02g39570</t>
  </si>
  <si>
    <t>Amino acid-binding ACT domain containing protein.</t>
  </si>
  <si>
    <t>highly similar to ( 630) AT2G31810 | Symbols:  | acetolactate synthase small subunit, putative | chr2:13524271-13528246 FORWARD ilvH ilvH IlvH ACT_AHAS  protein|ACT domain containing protein, expressed</t>
  </si>
  <si>
    <t>LOC_Os03g45250</t>
  </si>
  <si>
    <t>Similar to Cupin, RmlC-type.</t>
  </si>
  <si>
    <t>weakly similar to ( 196) AT5G39890 | Symbols:  | unknown protein | chr5:15974543-15976013 FORWARD DUF1637  protein|2-aminoethanethiol dioxygenase, putative, expressed</t>
  </si>
  <si>
    <t>LOC_Os04g17100</t>
  </si>
  <si>
    <t>Heavy metal transport/detoxification protein domain containing protein.</t>
  </si>
  <si>
    <t>weakly similar to ( 188) AT5G66110 | Symbols:  | metal ion binding | chr5:26430245-26430778 FORWARD protein|heavy metal-associated domain containing protein, expressed</t>
  </si>
  <si>
    <t>LOC_Os01g32330</t>
  </si>
  <si>
    <t>weakly similar to ( 137) AT1G71050 | Symbols:  | heavy-metal-associated domain-containing protein / copper chaperone (CCH)-related | chr1:26803322-26803946 REVERSE protein|heavy metal-associated domain containing protein, expressed</t>
  </si>
  <si>
    <t>LOC_Os03g02860</t>
  </si>
  <si>
    <t>moderately similar to ( 203) AT2G18196 | Symbols:  | metal ion binding | chr2:7920793-7922268 REVERSE protein|heavy metal-associated domain containing protein, expressed</t>
  </si>
  <si>
    <t>LOC_Os07g48980</t>
  </si>
  <si>
    <t>Nicotianamine synthase 3 (EC 2.5.1.43) (S-adenosyl-L-methionine:S- adenosyl-L-methionine:S-adenosyl-methionine 3-amino-3- carboxypropyltransferase 3) (OsNAS3).</t>
  </si>
  <si>
    <t>moderately similar to ( 246) AT1G09240 | Symbols: NAS3, ATNAS3 | NAS3 (NICOTIANAMINE SYNTHASE 3); nicotianamine synthase | chr1:2984950-2985912 FORWARDmoderately similar to ( 495) NAS3_ORYSA Nicotianamine synthase 3 (EC 2.5.1.43) (S-adenosyl-L-methionine:S-adenosyl-L-methionine:S-adenosyl-methionine 3-amino-3-carboxypropyltransferase 3) (OsNAS3) - Oryza sativa (Rice)NAS  protein|nicotianamine synthase, putative, expressed</t>
  </si>
  <si>
    <t>LOC_Os01g16020</t>
  </si>
  <si>
    <t>Geranylgeranyl reductase, &amp;alpha;-tocopherol synthesis</t>
  </si>
  <si>
    <t>moderately similar to ( 432) AT1G74470 | Symbols:  | geranylgeranyl reductase | chr1:27991248-27992845 FORWARDFixC  protein|FAD binding domain containing protein, expressed</t>
  </si>
  <si>
    <t>LOC_Os06g05790</t>
  </si>
  <si>
    <t>Similar to Transferase.</t>
  </si>
  <si>
    <t>weakly similar to ( 148) AT1G31490 | Symbols:  | transferase family protein | chr1:11271744-11273078 REVERSETransferase  protein|transferase family domain containing protein, expressed</t>
  </si>
  <si>
    <t>LOC_Os09g18520</t>
  </si>
  <si>
    <t>Similar to leucoanthocyanidin dioxygenase.</t>
  </si>
  <si>
    <t>weakly similar to ( 119) AT1G17020 | Symbols: SRG1, ATSRG1 | SRG1 (SENESCENCE-RELATED GENE 1); oxidoreductase, acting on diphenols and related substances as donors, oxygen as acceptor / oxidoreductase, acting on paired donors, with incorporation or reduction of molecular oxygen, 2-oxoglutarate as one donor, and inc | chr1:5820258-5821741 FORWARDvery weakly similar to (89.0) GAOX2_ORYSA Gibberellin 20 oxidase 2 (EC 1.14.11.-) (Gibberellin C-20 oxidase 2) (GA 20-oxidase 2) (Os20ox2) (Semidwarf-1 protein) - Oryza sativa (Rice) PcbC 2OG-FeII_Oxy  protein|oxidoreductase, 2OG-Fe oxygenase family protein, putative, expressed</t>
  </si>
  <si>
    <t>LOC_Os11g06820</t>
  </si>
  <si>
    <t>Amino acid transporter, transmembrane domain containing protein.</t>
  </si>
  <si>
    <t>highly similar to ( 630) AT1G77690 | Symbols: LAX3 | LAX3 (LIKE AUX1 3); amino acid transmembrane transporter/ auxin influx transmembrane transporter/ transporter | chr1:29201232-29203317 REVERSEhighly similar to ( 742) LAX4_ORYSA Putative auxin transporter-like protein 4 - Oryza sativa (Rice) Aa_trans  protein|transmembrane amino acid transporter protein, putative, expressed</t>
  </si>
  <si>
    <t>LOC_Os01g39860</t>
  </si>
  <si>
    <t>ACC oxidase, Ethylene biosynthesis</t>
  </si>
  <si>
    <t>moderately similar to ( 248) AT2G19590 | Symbols: ACO1 | ACO1 (ACC OXIDASE 1); 1-aminocyclopropane-1-carboxylate oxidase | chr2:8476239-8477354 REVERSEmoderately similar to ( 211) ACCO1_ORYSA 1-aminocyclopropane-1-carboxylate oxidase 1 (EC 1.14.17.4) (ACC oxidase 1) (Ethylene-forming enzyme) (EFE) - Oryza sativa (Rice) PcbC  protein|1-aminocyclopropane-1-carboxylate oxidase protein, putative, expressed</t>
  </si>
  <si>
    <t>LOC_Os07g07410</t>
  </si>
  <si>
    <t>2OG-Fe(II) oxygenase domain containing protein.</t>
  </si>
  <si>
    <t>moderately similar to ( 201) AT4G10490 | Symbols:  | oxidoreductase, 2OG-Fe(II) oxygenase family protein | chr4:6483900-6485179 FORWARDweakly similar to ( 158) FL3H_MALDO Naringenin,2-oxoglutarate 3-dioxygenase (EC 1.14.11.9) (Flavonone-3-hydroxylase) (F3H) (FHT) - Malus domestica (Apple) (Malus sylvestris) PcbC 2OG-FeII_Oxy  protein|oxidoreductase, 2OG-Fe oxygenase family protein, putative, expressed</t>
  </si>
  <si>
    <t>LOC_Os09g27820</t>
  </si>
  <si>
    <t>moderately similar to ( 408) AT1G05010 | Symbols: EFE, ACO4, EAT1 | EFE (ETHYLENE-FORMING ENZYME); 1-aminocyclopropane-1-carboxylate oxidase | chr1:1431419-1432695 REVERSEhighly similar to ( 612) ACCO1_ORYSA 1-aminocyclopropane-1-carboxylate oxidase 1 (EC 1.14.17.4) (ACC oxidase 1) (Ethylene-forming enzyme) (EFE) - Oryza sativa (Rice) PcbC 2OG-FeII_Oxy  protein|1-aminocyclopropane-1-carboxylate oxidase protein, putative, expressed</t>
  </si>
  <si>
    <t>LOC_Os09g27750</t>
  </si>
  <si>
    <t>moderately similar to ( 400) AT1G05010 | Symbols: EFE, ACO4, EAT1 | EFE (ETHYLENE-FORMING ENZYME); 1-aminocyclopropane-1-carboxylate oxidase | chr1:1431419-1432695 REVERSEhighly similar to ( 568) ACCO1_ORYSA 1-aminocyclopropane-1-carboxylate oxidase 1 (EC 1.14.17.4) (ACC oxidase 1) (Ethylene-forming enzyme) (EFE) - Oryza sativa (Rice) PcbC 2OG-FeII_Oxy  protein|1-aminocyclopropane-1-carboxylate oxidase 1, putative, expressed</t>
  </si>
  <si>
    <t>LOC_Os03g42130</t>
  </si>
  <si>
    <t>Isopenicillin N synthase family protein.</t>
  </si>
  <si>
    <t>moderately similar to ( 307) AT3G19000 | Symbols:  | oxidoreductase, 2OG-Fe(II) oxygenase family protein | chr3:6554004-6554987 REVERSEweakly similar to ( 147) FL3H_VITVI Naringenin,2-oxoglutarate 3-dioxygenase (EC 1.14.11.9) (Flavonone-3-hydroxylase) (F3H) (FHT) - Vitis vinifera (Grape) PcbC 2OG-FeII_Oxy  protein|gibberellin 20 oxidase 2, putative, expressed</t>
  </si>
  <si>
    <t>LOC_Os10g32810</t>
  </si>
  <si>
    <t>Similar to Beta-amylase PCT-BMYI (EC 3.2.1.2).</t>
  </si>
  <si>
    <t>highly similar to ( 620) AT3G23920 | Symbols: BAM1, BMY7, TR-BAMY | BAM1 (BETA-AMYLASE 1); beta-amylase | chr3:8641722-8644199 FORWARDmoderately similar to ( 401) AMYB_SOYBN Beta-amylase (EC 3.2.1.2) (1,4-alpha-D-glucan maltohydrolase) - Glycine max (Soybean)Glyco_hydro_14  protein|beta-amylase, putative, expressed</t>
  </si>
  <si>
    <t>LOC_Os01g12650</t>
  </si>
  <si>
    <t>Reticulon family protein.</t>
  </si>
  <si>
    <t>moderately similar to ( 298) AT4G11220 | Symbols: BTI2 | BTI2 (VIRB2-INTERACTING PROTEIN 2) | chr4:6838176-6839578 REVERSE Reticulon  protein|reticulon domain containing protein, putative, expressed</t>
  </si>
  <si>
    <t>LOC_Os01g62260</t>
  </si>
  <si>
    <t>Thaumatin, pathogenesis-related family protein.</t>
  </si>
  <si>
    <t>moderately similar to ( 278) AT2G28790 | Symbols:  | osmotin-like protein, putative | chr2:12354664-12355413 REVERSEweakly similar to ( 159) TP1A_MALDO Thaumatin-like protein 1a precursor (Allergen Mal d 2) (Mdtl1) (Pathogenesis-related protein 5a) (PR-5a) - Malus domestica (Apple) (Malus sylvestris)THN Thaumatin  protein|thaumatin, putative, expressed</t>
  </si>
  <si>
    <t>LOC_Os04g33990</t>
  </si>
  <si>
    <t>Harpin-induced 1 domain containing protein.</t>
  </si>
  <si>
    <t>weakly similar to ( 172) AT3G44220 | Symbols:  | harpin-induced family protein / HIN1 family protein / harpin-responsive family protein | chr3:15928216-15929645 FORWARDHin1  protein|harpin-induced protein 1 domain containing protein, expressed</t>
  </si>
  <si>
    <t>LOC_Os05g50500</t>
  </si>
  <si>
    <t>Plant Basic Secretory Protein domain containing protein.</t>
  </si>
  <si>
    <t>very weakly similar to (98.6) AT2G42900 | Symbols:  | FUNCTIONS IN: molecular_function unknown; INVOLVED IN: biological_process unknown; LOCATED IN: cellular_component unknown; EXPRESSED IN: 22 plant structures; EXPRESSED DURING: 13 growth stages; CONTAINS InterPro DOMAIN/s: Plant Basic Secretory Protein (InterPro:IPR007541); Has 25 Blast hits to 25 proteins in 11 species: Archae - 0; Bacteria - 0; Metazoa - 1; Fungi - 0; Plants - 24; Viruses - 0; Other Eukaryotes - 0 (source: NCBI BLink). | chr2:17854599-17855429 FORWARDBSP  protein|secretory protein, putative, expressed</t>
  </si>
  <si>
    <t>LOC_Os02g33550</t>
  </si>
  <si>
    <t>weakly similar to ( 169) AT3G44220 | Symbols:  | harpin-induced family protein / HIN1 family protein / harpin-responsive family protein | chr3:15928216-15929645 FORWARDHin1  protein|harpin-induced protein 1 domain containing protein, expressed</t>
  </si>
  <si>
    <t>LOC_Os08g03520</t>
  </si>
  <si>
    <t>Similar to Cold shock protein-1.</t>
  </si>
  <si>
    <t>weakly similar to ( 101) AT2G21060 | Symbols: ATGRP2B | ATGRP2B (GLYCINE-RICH PROTEIN 2B); DNA binding / nucleic acid binding / zinc ion binding | chr2:9036983-9037588 REVERSEvery weakly similar to (98.2) GRP2_NICSY Glycine-rich protein 2 - Nicotiana sylvestris (Wood tobacco) CSD  protein|retrotransposon protein, putative, Ty1-copia subclass, expressed</t>
  </si>
  <si>
    <t>LOC_Os01g13210</t>
  </si>
  <si>
    <t>DREPP plasma membrane polypeptide family protein.</t>
  </si>
  <si>
    <t>weakly similar to ( 139) SRS1_ORYSA Salt-stress root protein RS1 - Oryza sativa (Rice) protein|salt stress root protein RS1, putative, expressed</t>
  </si>
  <si>
    <t>LOC_Os01g53240</t>
  </si>
  <si>
    <t>Similar to Dehydration-induced protein RD22-like protein 1.</t>
  </si>
  <si>
    <t>moderately similar to ( 265) AT5G25610 | Symbols: RD22 | RD22; nutrient reservoir | chr5:8914498-8916684 REVERSEweakly similar to ( 117) EA30_VICFA Embryonic abundant protein VF30.1 precursor - Vicia faba (Broad bean)BURP  protein|BURP domain containing protein, expressed</t>
  </si>
  <si>
    <t>LOC_Os03g18600</t>
  </si>
  <si>
    <t>Streptomyces cyclase/dehydrase family protein.</t>
  </si>
  <si>
    <t>weakly similar to ( 152) AT2G38310 | Symbols:  | unknown protein | chr2:16050251-16050874 FORWARD protein|cyclase/dehydrase family protein, putative, expressed</t>
  </si>
  <si>
    <t>LOC_Os09g39510</t>
  </si>
  <si>
    <t>Germin family protein.</t>
  </si>
  <si>
    <t>very weakly similar to (94.0) AT1G18970 | Symbols: GLP4 | GLP4 (GERMIN-LIKE PROTEIN 4); manganese ion binding / nutrient reservoir | chr1:6554702-6555364 REVERSEvery weakly similar to (87.4) ABP20_PRUPE Auxin-binding protein ABP20 precursor - Prunus persica (Peach)Cupin_1  protein|Cupin domain containing protein, expressed</t>
  </si>
  <si>
    <t>LOC_Os09g39530</t>
  </si>
  <si>
    <t>RmlC-like jelly roll fold domain containing protein.</t>
  </si>
  <si>
    <t>weakly similar to ( 111) AT1G02335 | Symbols: GL22 | GL22 (GERMIN-LIKE PROTEIN SUBFAMILY 2 MEMBER 2 PRECURSOR.); manganese ion binding / nutrient reservoir | chr1:463979-464876 REVERSEweakly similar to ( 115) NEC1_NICPL Nectarin-1 precursor (EC 1.15.1.1) (Superoxide dismutase [Mn]) - Nicotiana plumbaginifolia (Leadwort-leaved tobacco)Cupin_1  protein|Cupin domain containing protein, expressed</t>
  </si>
  <si>
    <t>LOC_Os09g39770</t>
  </si>
  <si>
    <t>C2 domain containing protein.</t>
  </si>
  <si>
    <t>weakly similar to ( 145) AT5G23950 | Symbols:  | C2 domain-containing protein | chr5:8082789-8083448 FORWARD protein|C2 domain containing protein, putative, expressed</t>
  </si>
  <si>
    <t>LOC_Os01g14670</t>
  </si>
  <si>
    <t>Similar to Nectarin 1 precursor (EC 1.15.1.1) (Superoxide dismutase [Mn]).</t>
  </si>
  <si>
    <t>moderately similar to ( 248) AT3G62020 | Symbols: GLP10 | GLP10 (GERMIN-LIKE PROTEIN 10); manganese ion binding / nutrient reservoir | chr3:22971443-22972192 REVERSEmoderately similar to ( 255) NEC1_NICPL Nectarin-1 precursor (EC 1.15.1.1) (Superoxide dismutase [Mn]) - Nicotiana plumbaginifolia (Leadwort-leaved tobacco)Cupin_1  protein|Cupin domain containing protein, expressed</t>
  </si>
  <si>
    <t>LOC_Os03g06390</t>
  </si>
  <si>
    <t>very weakly similar to (85.1) AT3G22530 | Symbols:  | unknown protein | chr3:7977774-7978370 REVERSE protein|expressed protein</t>
  </si>
  <si>
    <t>LOC_Os06g08670</t>
  </si>
  <si>
    <t>Similar to Glutathione peroxidase.</t>
  </si>
  <si>
    <t>moderately similar to ( 301) AT4G31870 | Symbols: ATGPX7 | ATGPX7 (glutathione peroxidase 7); glutathione peroxidase | chr4:15410205-15411617 FORWARDmoderately similar to ( 280) GPX1_PEA Phospholipid hydroperoxide glutathione peroxidase, chloroplast precursor (EC 1.11.1.12) (PHGPx) - Pisum sativum (Garden pea) GSH_Peroxidase BtuE GSHPx PRK10606  protein|glutathione peroxidase, putative, expressed</t>
  </si>
  <si>
    <t>LOC_Os02g02400</t>
  </si>
  <si>
    <t>Catalase isozyme A (EC 1.11.1.6) (CAT-A).</t>
  </si>
  <si>
    <t>highly similar to ( 724) AT1G20630 | Symbols: CAT1 | CAT1 (CATALASE 1); catalase | chr1:7146812-7149609 FORWARDhighly similar to ( 943) CATA1_ORYSA Catalase isozyme A (EC 1.11.1.6) (CAT-A) - Oryza sativa (Rice) catalase Catalase KatE katE  protein|catalase isozyme A, putative, expressed</t>
  </si>
  <si>
    <t>LOC_Os01g66500</t>
  </si>
  <si>
    <t>Similar to Phosphoribosylformylglycinamidine synthase.</t>
  </si>
  <si>
    <t>nearly identical (2013) AT1G74260 | Symbols: PUR4 | PUR4 (purine biosynthesis 4); ATP binding / catalytic/ phosphoribosylformylglycinamidine synthase | chr1:27923005-27927764 REVERSE PRK05297 PurL GATase1_FGAR_AT PurL PRK01213 PurL_repeat2 PRK01175 PurL_repeat1 PRK03619 PurL AIRS_C  protein|phosphoribosylformylglycinamidine synthase, putative, expressed</t>
  </si>
  <si>
    <t>LOC_Os01g51540</t>
  </si>
  <si>
    <t>CMP/dCMP deaminase, zinc-binding domain containing protein.</t>
  </si>
  <si>
    <t>weakly similar to ( 199) AT2G19570 | Symbols: CDA1, AT-CDA1, DESZ | CDA1 (CYTIDINE DEAMINASE 1); cytidine deaminase | chr2:8470598-8471503 REVERSE PRK09027 dCMP_cyt_deam_2 Cdd cytidine_deaminase  protein|cytidine/deoxycytidylate deaminase, putative, expressed</t>
  </si>
  <si>
    <t>LOC_Os12g02980</t>
  </si>
  <si>
    <t>Similar to Apyrase precursor (EC 3.6.1.5) (ATP-diphosphatase) (Adenosine diphosphatase) (ADPase) (ATP-diphosphohydrolase).</t>
  </si>
  <si>
    <t>moderately similar to ( 311) AT5G18280 | Symbols: ATAPY2, APY2 | ATAPY2 (ARABIDOPSIS THALIANA APYRASE 2); ATPase/ nucleotide diphosphatase | chr5:6050799-6054875 REVERSEmoderately similar to ( 329) APY_SOLTU Apyrase precursor (EC 3.6.1.5) (ATP-diphosphatase) (Adenosine diphosphatase) (ADPase) (ATP-diphosphohydrolase) - Solanum tuberosum (Potato)  GDA1_CD39 COG5371  protein|nucleoside-triphosphatase, putative, expressed</t>
  </si>
  <si>
    <t>LOC_Os03g14730</t>
  </si>
  <si>
    <t>Alpha/beta hydrolase fold-3 domain containing protein.</t>
  </si>
  <si>
    <t>moderately similar to ( 234) AT2G45600 | Symbols:  | hydrolase | chr2:18789799-18790788 FORWARDweakly similar to ( 114) GID1_ORYSA Gibberellin receptor GID1 (EC 3.-.-.-) (Gibberellin-insensitive dwarf protein 1) (Protein GIBBERELLIN INSENSITIVE DWARF1) - Oryza sativa (Rice) Abhydrolase_3 Aes  protein|gibberellin receptor GID1L2, putative, expressed</t>
  </si>
  <si>
    <t>LOC_Os05g07940</t>
  </si>
  <si>
    <t>Glyoxalase/bleomycin resistance protein/dioxygenase domain containing protein.</t>
  </si>
  <si>
    <t>weakly similar to ( 150) AT1G80160 | Symbols:  | lactoylglutathione lyase family protein / glyoxalase I family protein | chr1:30151280-30151930 FORWARD protein|glyoxalase family protein, putative, expressed</t>
  </si>
  <si>
    <t>LOC_Os10g34480</t>
  </si>
  <si>
    <t>Cytochrome P450-like protein (CYP86B1).</t>
  </si>
  <si>
    <t>highly similar to ( 665) AT5G23190 | Symbols: CYP86B1 | CYP86B1; electron carrier/ heme binding / iron ion binding / monooxygenase/ oxygen binding | chr5:7803478-7805659 REVERSEweakly similar to ( 120) C97B2_SOYBN Cytochrome P450 97B2 (EC 1.14.-.-) - Glycine max (Soybean)     p450 CypX  protein|cytochrome P450, putative, expressed</t>
  </si>
  <si>
    <t>LOC_Os04g39100</t>
  </si>
  <si>
    <t>Haem peroxidase, plant/fungal/bacterial family protein.</t>
  </si>
  <si>
    <t>moderately similar to ( 331) AT5G47000 | Symbols:  | peroxidase, putative | chr5:19069171-19070175 REVERSEmoderately similar to ( 207) PER2_ARAHY Cationic peroxidase 2 precursor (EC 1.11.1.7) (PNPC2) - Arachis hypogaea (Peanut)secretory_peroxidase plant_peroxidase peroxidase ascorbate_peroxidase  protein|peroxidase precursor, putative, expressed</t>
  </si>
  <si>
    <t>LOC_Os07g48320</t>
  </si>
  <si>
    <t>Vegetative storage protein/acid phosphatase domain containing protein.</t>
  </si>
  <si>
    <t>moderately similar to ( 203) AT2G38600 | Symbols:  | acid phosphatase class B family protein | chr2:16145907-16146857 FORWARDweakly similar to ( 112) VSPB_SOYBN Stem 31 kDa glycoprotein precursor (Vegetative storage protein B) - Glycine max (Soybean)Acid_phosphat_B  protein|HAD superfamily phosphatase, putative, expressed</t>
  </si>
  <si>
    <t>LOC_Os01g57690</t>
  </si>
  <si>
    <t>Similar to early nodulin 20.</t>
  </si>
  <si>
    <t>weakly similar to ( 102) AT2G32300 | Symbols: UCC1 | UCC1 (UCLACYANIN 1); copper ion binding / electron carrier | chr2:13722510-13723464 FORWARDvery weakly similar to (90.9) BCP_PEA Blue copper protein precursor - Pisum sativum (Garden pea)Cu_bind_like  protein|early nodulin 20 precursor, putative, expressed</t>
  </si>
  <si>
    <t>LOC_Os02g43660</t>
  </si>
  <si>
    <t>Cupredoxin domain containing protein.</t>
  </si>
  <si>
    <t>weakly similar to ( 103) AT3G60270 | Symbols:  | uclacyanin, putative | chr3:22278029-22278762 REVERSEweakly similar to ( 101) BCP_PEA Blue copper protein precursor - Pisum sativum (Garden pea)Cu_bind_like  protein|plastocyanin-like domain containing protein, putative, expressed</t>
  </si>
  <si>
    <t>LOC_Os08g37670</t>
  </si>
  <si>
    <t>very weakly similar to (82.0) AT2G32300 | Symbols: UCC1 | UCC1 (UCLACYANIN 1); copper ion binding / electron carrier | chr2:13722510-13723464 FORWARDvery weakly similar to (80.1) BCP_PEA Blue copper protein precursor - Pisum sativum (Garden pea)Cu_bind_like  protein|plastocyanin-like domain containing protein, putative, expressed</t>
  </si>
  <si>
    <t>LOC_Os09g30280</t>
  </si>
  <si>
    <t>Similar to Glycosyltransferase QUASIMODO1 (EC 2.4.1.-).</t>
  </si>
  <si>
    <t>highly similar to ( 720) AT5G47780 | Symbols: GAUT4 | GAUT4 (Galacturonosyltransferase 4); polygalacturonate 4-alpha-galacturonosyltransferase/ transferase, transferring glycosyl groups | chr5:19347991-19350517 FORWARDGlyco_transf_8  protein|glycosyl transferase 8 domain containing protein, putative, expressed</t>
  </si>
  <si>
    <t>LOC_Os07g09970</t>
  </si>
  <si>
    <t>Bifunctional inhibitor/plant lipid transfer protein/seed storage domain containing protein.</t>
  </si>
  <si>
    <t>weakly similar to ( 132) AT2G44300 | Symbols:  | lipid transfer protein-related | chr2:18307468-18308286 REVERSE protein|LTPL84 - Protease inhibitor/seed storage/LTP family protein precursor, expressed</t>
  </si>
  <si>
    <t>LOC_Os02g44310</t>
  </si>
  <si>
    <t>RCc3 protein.</t>
  </si>
  <si>
    <t>weakly similar to ( 108) AT2G45180 | Symbols:  | protease inhibitor/seed storage/lipid transfer protein (LTP) family protein | chr2:18626377-18626781 FORWARDweakly similar to ( 108) 14KD_DAUCA 14 kDa proline-rich protein DC2.15 precursor - Daucus carota (Carrot)HPS_like  protein|LTPL112 - Protease inhibitor/seed storage/LTP family protein precursor, expressed</t>
  </si>
  <si>
    <t>LOC_Os03g01320</t>
  </si>
  <si>
    <t>Hybrid proline- or glycine-rich protein, Controll of low-temperature germinability, Pre-harvest sprouting resistance</t>
  </si>
  <si>
    <t>very weakly similar to (87.8) AT4G12490 | Symbols:  | protease inhibitor/seed storage/lipid transfer protein (LTP) family protein | chr4:7409830-7410378 REVERSEHPS_like  protein|LTPL116 - Protease inhibitor/seed storage/LTP family protein precursor, expressed</t>
  </si>
  <si>
    <t>LOC_Os06g07220</t>
  </si>
  <si>
    <t>Similar to Prolin rich protein.</t>
  </si>
  <si>
    <t>weakly similar to ( 119) AT4G15160 | Symbols:  | lipid binding / structural constituent of cell wall | chr4:8646192-8647019 FORWARDHPS_like  protein|LTPL128 - Protease inhibitor/seed storage/LTP family protein precursor, expressed</t>
  </si>
  <si>
    <t>LOC_Os07g37420</t>
  </si>
  <si>
    <t>Short-chain dehydrogenase/reductase SDR domain containing protein.</t>
  </si>
  <si>
    <t>moderately similar to ( 217) AT3G03980 | Symbols:  | short-chain dehydrogenase/reductase (SDR) family protein | chr3:1031786-1033081 FORWARDmoderately similar to ( 204) SDR1_PICAB Short-chain type dehydrogenase/reductase (EC 1.-.-.-) - Picea abies (Norway spruce) (Picea excelsa)       fabG PRK12937 PRK12939 fabG fabG FabG PRK12826 PRK08063 PRK07479 fabG fabG PRK12829 PRK06947 PRK12744 PRK07774 PRK12827 PRK12748 PRK08324 PRK06123 PRK06113 fabG PRK06841 PRK06138 PRK09135 fabG PRK06484 fabG PRK09134 PRK12936 PRK12743 PRK07035 PRK08936 PRK07067 fabG fabG PRK06172 PRK06198 PRK05875 PRK12747 PRK12429 PRK12935 PRK12746 PRK08265 PRK06124 PRK08213 PRK08220 PRK12824 PRK06346 fabG PRK08993 PRK08643 PRK06500 PRK07060 PRK09242 PRK06057 PRK09730 PRK12828 PRK08589 PRK07814 PRK07097 PRK07478 PRK06949 DltE PRK08945 PRK08416 PRK06114 PRK07063 PRK06128 PRK06935 PRK08277 PRK12745 PRK07523 PRK06171 fabG PRK07633 PRK12481 fabG PRK07985 PRK06701 PRK12859 PRK06122 PRK07890 PRK12384 PRK07326 fabG PRK05717 PRK06398 fabG PRK07577 PRK08226 PRK05867 PRK05855 PRK09072 PRK06200 PRK07791 PRK07074 PRK08264 PRK09186 PRK08085 PRK05872 COG4221 PRK07576 PRK12938 PRK07069  protein|versicolorin reductase, putative, expressed</t>
  </si>
  <si>
    <t>LOC_Os07g46910</t>
  </si>
  <si>
    <t>weakly similar to ( 141) AT3G26770 | Symbols:  | short-chain dehydrogenase/reductase (SDR) family protein | chr3:9845494-9847079 FORWARDweakly similar to ( 110) TS2_MAIZE Sex determination protein tasselseed-2 - Zea mays (Maize)       fabG PRK08324 fabG PRK12429 PRK07479 PRK12826 fabG PRK12829 PRK06841 PRK06057 PRK06138 PRK07063 PRK06172 PRK08220 PRK07067 PRK07478 FabG PRK06346 PRK06500 PRK06484 COG4221 PRK08265 PRK08589 fabG PRK08226 fabG PRK08213 PRK06200 PRK12939 fabG PRK07069 PRK07097 fabG PRK06124 PRK08643 PRK12827 PRK06398 PRK12828 fabG fabG PRK06114 PRK07774 PRK07523 PRK06935 PRK06171 PRK08936 PRK07825 PRK06113 fabG PRK07074 PRK07035 PRK07856 PRK08267 PRK05867 fabG PRK09242 PRK08085 PRK05650 PRK12743 PRK09186 DltE PRK05872 PRK08063 PRK07831 PRK12824 PRK12481 PRK08993 PRK07060 PRK07890 PRK08628 PRK12384 PRK06181 PRK06198 benD PRK06122 PRK05717 PRK12745 PRK08277 PRK06523 PRK06949 PRK07577 PRK05875 PRK07201 PRK07326 PRK12936 PRK07791 PRK07814 PRK08945 fabG PRK05855 PRK12937 PRK09135 PRK07024 fabG fabG PRK07109 PRK06128 PRK06180 PRK06179 PRK05876 PRK12744 PRK07454 PRK12935 PRK06182 PRK08416 fabG adh_short PRK07633 PRK09072 PRK07062 PRK06194 PRK07041 PRK06701 PRK12748 PRK07677 PRK05866  protein|sex determination protein tasselseed-2, putative, expressed</t>
  </si>
  <si>
    <t>LOC_Os11g32030</t>
  </si>
  <si>
    <t>Similar to Alcohol dehydrogenase-like protein.</t>
  </si>
  <si>
    <t>moderately similar to ( 206) AT4G03140 | Symbols:  | binding / catalytic/ oxidoreductase | chr4:1392191-1393662 FORWARDweakly similar to ( 140) TS2_MAIZE Sex determination protein tasselseed-2 - Zea mays (Maize)          fabG fabG PRK07479 fabG PRK12826 PRK06057 PRK06172 PRK12429 PRK06138 PRK08324 PRK07063 fabG PRK06841 PRK12829 FabG PRK07478 PRK08589 PRK07067 PRK08643 PRK06346 fabG PRK08265 PRK08213 fabG PRK08936 COG4221 PRK06484 PRK12939 PRK06500 PRK06935 PRK08220 fabG fabG PRK06398 PRK05650 PRK08226 fabG PRK12827 PRK07035 PRK07825 PRK08267 PRK07069 PRK12824 PRK06200 PRK06114 PRK06171 PRK07326 PRK07774 fabG PRK12828 PRK05717 fabG PRK06124 PRK06198 PRK12384 PRK08628 PRK09242 PRK12481 PRK07097 PRK07856 PRK07523 PRK12745 PRK07633 PRK07831 PRK07890 DltE PRK07814 PRK06122 PRK08993 PRK12937 PRK06113 PRK12743 PRK09186 PRK05875 PRK07074 benD PRK07060 PRK08277 PRK06179 PRK07791 PRK12935 PRK08085 PRK08063 PRK06181 PRK08945 PRK05855 PRK09135 fabG fabG PRK07201 PRK06180 PRK06701 PRK07024 PRK07577 PRK12938 PRK06123 PRK05872 PRK07454 PRK12936 PRK06523 PRK07062 PRK06949 adh_short fabG PRK06194 PRK12428 PRK06128 PRK07677 PRK06182 PRK08263 PRK08416  protein|sex determination protein tasselseed-2, putative, expressed</t>
  </si>
  <si>
    <t>LOC_Os03g11420</t>
  </si>
  <si>
    <t>Similar to Beta-glucosidase.</t>
  </si>
  <si>
    <t>highly similar to ( 738) AT1G26560 | Symbols: BGLU40 | BGLU40 (BETA GLUCOSIDASE 40); catalytic/ cation binding / hydrolase, hydrolyzing O-glycosyl compounds | chr1:9178513-9181726 FORWARDmoderately similar to ( 377) BGLC_MAIZE Beta-glucosidase, chloroplast precursor (EC 3.2.1.21) (Gentiobiase) (Cellobiase) (Beta-D-glucoside glucohydrolase) - Zea mays (Maize) Glyco_hydro_1 BglB celA PRK09852 arb  protein|Os3bglu6 - beta-glucosidase/beta-fucosidase/beta-galactosidase, expressed</t>
  </si>
  <si>
    <t>LOC_Os07g07340</t>
  </si>
  <si>
    <t>Similar to 3-glucanase.</t>
  </si>
  <si>
    <t>highly similar to ( 606) AT2G19440 | Symbols:  | glycosyl hydrolase family 17 protein | chr2:8418164-8419806 REVERSEweakly similar to ( 198) GUB_NICPL Lichenase precursor (EC 3.2.1.73) (Endo-beta-1,3-1,4 glucanase) - Nicotiana plumbaginifolia (Leadwort-leaved tobacco)Glyco_hydro_17 X8  protein|glucan endo-1,3-beta-glucosidase precursor, putative, expressed</t>
  </si>
  <si>
    <t>LOC_Os01g55820</t>
  </si>
  <si>
    <t>X8 domain containing protein.</t>
  </si>
  <si>
    <t>weakly similar to ( 105) AT1G18650 | Symbols: PDCB3 | PDCB3 (PLASMODESMATA CALLOSE-BINDING PROTEIN 3); callose binding / polysaccharide binding | chr1:6419036-6420413 REVERSEvery weakly similar to (80.5) E13B_WHEAT Glucan endo-1,3-beta-glucosidase precursor (EC 3.2.1.39) ((1-&gt;3)-beta-glucan endohydrolase) ((1-&gt;3)-beta-glucanase) (Beta-1,3-endoglucanase) - Triticum aestivum (Wheat)X8  protein|X8 domain containing protein, expressed</t>
  </si>
  <si>
    <t>LOC_Os05g31140</t>
  </si>
  <si>
    <t>Beta-glucanase precursor.</t>
  </si>
  <si>
    <t>moderately similar to ( 264) AT4G16260 | Symbols:  | catalytic/ cation binding / hydrolase, hydrolyzing O-glycosyl compounds | chr4:9200180-9201441 REVERSEmoderately similar to ( 435) GUB2_HORVU Lichenase-2 precursor (EC 3.2.1.73) (Lichenase II) (Endo-beta-1,3-1,4 glucanase II) ((1-&gt;3,1-&gt;4)-beta-glucanase isoenzyme EII) (Fragment) - Hordeum vulgare (Barley)Glyco_hydro_17  protein|glycosyl hydrolases family 17, putative, expressed</t>
  </si>
  <si>
    <t>LOC_Os06g01490</t>
  </si>
  <si>
    <t>Similar to Pectinesterase-like protein.</t>
  </si>
  <si>
    <t>highly similar to ( 790) AT4G12420 | Symbols: SKU5 | SKU5; copper ion binding / oxidoreductase | chr4:7349941-7352868 REVERSEmoderately similar to ( 481) ASO_BRANA L-ascorbate oxidase homolog precursor (EC 1.10.3.3) (Ascorbase) - Brassica napus (Rape) Cu-oxidase_3 Cu-oxidase Cu-oxidase_2 SufI  protein|monocopper oxidase, putative, expressed</t>
  </si>
  <si>
    <t>LOC_Os07g05800</t>
  </si>
  <si>
    <t>Similar to Glutathione transferase.</t>
  </si>
  <si>
    <t>weakly similar to ( 168) AT1G78370 | Symbols: ATGSTU20 | ATGSTU20 (GLUTATHIONE S-TRANSFERASE TAU 20); glutathione transferase | chr1:29484428-29485204 REVERSEweakly similar to ( 174) GSTXA_TOBAC Probable glutathione S-transferase parA (EC 2.5.1.18) (Auxin-regulated protein parA) (STR246C protein) - Nicotiana tabacum (Common tobacco) GST_C_Tau GST_N_Tau  protein|glutathione S-transferase, N-terminal domain containing protein, expressed</t>
  </si>
  <si>
    <t>LOC_Os01g27260</t>
  </si>
  <si>
    <t>Similar to Glutathione-S-transferase 19E50.</t>
  </si>
  <si>
    <t>moderately similar to ( 211) AT3G62760 | Symbols: ATGSTF13 | ATGSTF13; glutathione transferase | chr3:23217425-23218246 REVERSEmoderately similar to ( 340) GSTH1_ORYSA Probable glutathione S-transferase GSTF1 (EC 2.5.1.18) (GST-I) - Oryza sativa (Rice) GST_C_Phi Gst GST_N_Phi GST_N_GTT1_like  protein|glutathione S-transferase, putative, expressed</t>
  </si>
  <si>
    <t>LOC_Os02g05310</t>
  </si>
  <si>
    <t>Similar to Splicing factor 3B subunit 1 (Spliceosome associated protein 155) (SAP 155) (SF3b155) (Pre-mRNA splicing factor SF3b 155 kDa subunit).</t>
  </si>
  <si>
    <t>nearly identical (1861) AT5G64270 | Symbols:  | splicing factor, putative | chr5:25706909-25710718 FORWARD HSH155 SF3b1  protein|splicing factor 3B subunit 1, putative, expressed</t>
  </si>
  <si>
    <t>LOC_Os02g54770</t>
  </si>
  <si>
    <t>Similar to 9G8-like SR protein (RSZp22 splicing factor).</t>
  </si>
  <si>
    <t>weakly similar to ( 132) AT2G24590 | Symbols:  | splicing factor, putative | chr2:10449837-10450860 FORWARD protein|RNA recognition motif containing protein, expressed</t>
  </si>
  <si>
    <t>LOC_Os04g02870</t>
  </si>
  <si>
    <t>Similar to Arginine/serine-rich splicing factor 1 variant 2.</t>
  </si>
  <si>
    <t>moderately similar to ( 204) AT3G61860 | Symbols: ATRSP31, RSP31 | RSP31; RNA binding / nucleic acid binding / nucleotide binding | chr3:22900311-22902159 REVERSE  protein|RNA recognition motif containing protein, putative, expressed</t>
  </si>
  <si>
    <t>LOC_Os04g39160</t>
  </si>
  <si>
    <t>RNA-dependent RNA polymerase, eukaryotic-type domain containing protein.</t>
  </si>
  <si>
    <t>nearly identical (1042) AT4G11130 | Symbols: RDR2, SMD1 | RDR2 (RNA-DEPENDENT RNA POLYMERASE 2); RNA-directed RNA polymerase | chr4:6780522-6784390 FORWARD RdRP  protein|RNA-dependent RNA polymerase, putative, expressed</t>
  </si>
  <si>
    <t>LOC_Os12g32280</t>
  </si>
  <si>
    <t>weakly similar to ( 104) AT4G34290 | Symbols:  | SWIB complex BAF60b domain-containing protein | chr4:16410883-16412122 FORWARD SWIB SWIB COG5531  protein|SWIB/MDM2 domain containing protein, expressed</t>
  </si>
  <si>
    <t>LOC_Os08g06370</t>
  </si>
  <si>
    <t>Similar to KANADI-like transcription factor FEATHERED.</t>
  </si>
  <si>
    <t>weakly similar to ( 130) AT1G32240 | Symbols: KAN2 | KAN2 (KANADI 2); DNA binding / transcription factor | chr1:11625882-11630355 REVERSE protein|MYB family transcription factor, putative, expressed</t>
  </si>
  <si>
    <t>LOC_Os01g42710</t>
  </si>
  <si>
    <t>Zinc finger, LSD1-type domain containing protein.</t>
  </si>
  <si>
    <t>very weakly similar to (99.4) AT1G32540 | Symbols: LOL1 | LOL1 (LSD ONE LIKE 1); DNA binding | chr1:11768043-11769591 FORWARD protein|retrotransposon protein, putative, unclassified, expressed</t>
  </si>
  <si>
    <t>LOC_Os03g07880</t>
  </si>
  <si>
    <t>Similar to RAPB protein.</t>
  </si>
  <si>
    <t>weakly similar to ( 135) AT3G14020 | Symbols: NF-YA6 | NF-YA6 (NUCLEAR FACTOR Y, SUBUNIT A6); transcription factor | chr3:4642968-4644301 FORWARD CBF CBFB_NFYA  protein|nuclear transcription factor Y subunit, putative, expressed</t>
  </si>
  <si>
    <t>LOC_Os09g37040</t>
  </si>
  <si>
    <t>Domain of unknown function DUF632 domain containing protein.</t>
  </si>
  <si>
    <t>moderately similar to ( 202) AT1G21740 | Symbols:  | unknown protein | chr1:7641580-7645078 FORWARDDUF632  protein|DUF630/DUF632 domains containing protein, putative, expressed</t>
  </si>
  <si>
    <t>LOC_Os08g37920</t>
  </si>
  <si>
    <t>Methyl-CpG DNA binding domain containing protein.</t>
  </si>
  <si>
    <t>weakly similar to ( 112) AT1G22310 | Symbols: MBD8 | MBD8; methyl-CpG binding | chr1:7881714-7883644 REVERSE protein|ZOS8-09 - C2H2 zinc finger protein, expressed</t>
  </si>
  <si>
    <t>LOC_Os02g03730</t>
  </si>
  <si>
    <t>Similar to SWIb domain-containing protein (Fragment).</t>
  </si>
  <si>
    <t>very weakly similar to (99.8) AT2G35605 | Symbols:  | SWIB complex BAF60b domain-containing protein | chr2:14946161-14947027 FORWARD SWIB SWIB  protein|SWIB/MDM2 domain containing protein, expressed</t>
  </si>
  <si>
    <t>LOC_Os08g17400</t>
  </si>
  <si>
    <t>Similar to WRKY transcription factor 44 (WRKY DNA-binding protein 44) (TRANSPARENT TESTA GLABRA 2).</t>
  </si>
  <si>
    <t>weakly similar to ( 184) AT1G13960 | Symbols: WRKY4 | WRKY4; DNA binding / transcription factor | chr1:4776622-4779043 FORWARDWRKY  protein|WRKY89, expressed</t>
  </si>
  <si>
    <t>LOC_Os04g25550</t>
  </si>
  <si>
    <t>Peptidase M24 family protein.</t>
  </si>
  <si>
    <t>nearly identical (1297) AT4G10710 | Symbols: SPT16 | SPT16 (global transcription factor C) | chr4:6602226-6605450 REVERSEnearly identical (1864) SPT16_ORYSA FACT complex subunit SPT16 (Facilitates chromatin transcription complex subunit SPT16) - Oryza sativa (Rice) COG5406 CDC68-like SPT16 PepP APP_MetAP APP-like  protein|FACT complex subunit SPT16, putative, expressed</t>
  </si>
  <si>
    <t>LOC_Os06g48950</t>
  </si>
  <si>
    <t>Auxin response factor 19, Control of leaf angle</t>
  </si>
  <si>
    <t>highly similar to ( 515) AT1G19220 | Symbols: ARF19, IAA22, ARF11 | ARF19 (AUXIN RESPONSE FACTOR 19); DNA binding / transcription factor | chr1:6628395-6632779 REVERSEAuxin_resp B3  protein|auxin response factor 19, putative, expressed</t>
  </si>
  <si>
    <t>LOC_Os02g34830</t>
  </si>
  <si>
    <t>Similar to RNA polymerase II transcriptional coactivator KIWI.</t>
  </si>
  <si>
    <t>weakly similar to ( 155) AT1G77230 | Symbols:  | tetratricopeptide repeat (TPR)-containing protein | chr1:29016129-29017873 FORWARD  PC4  protein|tetratricopeptide repeat domain containing protein, expressed</t>
  </si>
  <si>
    <t>LOC_Os05g03040</t>
  </si>
  <si>
    <t>AP2/EREBP family transcription factor, Starch biosynthesis</t>
  </si>
  <si>
    <t>moderately similar to ( 278) AT4G36920 | Symbols: AP2, FLO2, FL1 | AP2 (APETALA 2); transcription factor | chr4:17400998-17403140 FORWARDweakly similar to ( 150) BBM1_BRANA Protein BABY BOOM 1 (BnBBM1) - Brassica napus (Rape)AP2 AP2  protein|AP2 domain containing protein, expressed</t>
  </si>
  <si>
    <t>LOC_Os03g15790</t>
  </si>
  <si>
    <t>Similar to Nucleic acid binding protein.</t>
  </si>
  <si>
    <t>weakly similar to ( 171) AT2G29660 | Symbols:  | zinc finger (C2H2 type) family protein | chr2:12679346-12680467 FORWARD protein|ZOS3-08 - C2H2 zinc finger protein, expressed</t>
  </si>
  <si>
    <t>LOC_Os07g08880</t>
  </si>
  <si>
    <t>Similar to SHL1.</t>
  </si>
  <si>
    <t>moderately similar to ( 243) AT4G22140 | Symbols:  | DNA binding / protein binding / zinc ion binding | chr4:11728093-11730230 REVERSE BAH_BAHCC1 BAH BAH BAH  protein|ES43 protein, putative, expressed</t>
  </si>
  <si>
    <t>LOC_Os12g40900</t>
  </si>
  <si>
    <t>Similar to Auxin-responsive protein (Aux/IAA) (Fragment).</t>
  </si>
  <si>
    <t>weakly similar to ( 166) AT1G04240 | Symbols: SHY2, IAA3 | SHY2 (SHORT HYPOCOTYL 2); transcription factor | chr1:1128564-1129319 REVERSEmoderately similar to ( 296) IAA31_ORYSA Auxin-responsive protein IAA31 (Indoleacetic acid-induced protein 31) - Oryza sativa (Rice)AUX_IAA  protein|OsIAA31 - Auxin-responsive Aux/IAA gene family member, expressed</t>
  </si>
  <si>
    <t>LOC_Os10g25290</t>
  </si>
  <si>
    <t>Tify domain containing protein.</t>
  </si>
  <si>
    <t>protein|ZIM domain containing protein, putative, expressed</t>
  </si>
  <si>
    <t>LOC_Os03g59670</t>
  </si>
  <si>
    <t>Similar to DNA binding protein.</t>
  </si>
  <si>
    <t>very weakly similar to (81.6) AT2G41130 | Symbols:  | basic helix-loop-helix (bHLH) family protein | chr2:17143360-17144686 FORWARD protein|basic helix-loop-helix, putative, expressed</t>
  </si>
  <si>
    <t>LOC_Os09g34880</t>
  </si>
  <si>
    <t>very weakly similar to (83.2) AT4G38900 | Symbols:  | bZIP protein | chr4:18139564-18141520 REVERSE protein|basic region leucine zipper domain containing protein, expressed</t>
  </si>
  <si>
    <t>LOC_Os06g24070</t>
  </si>
  <si>
    <t>Transfactor-like protein.</t>
  </si>
  <si>
    <t>weakly similar to ( 177) AT2G20570 | Symbols: GPRI1, GLK1 | GPRI1 (GBF'S PRO-RICH REGION-INTERACTING FACTOR 1); transcription factor/ transcription regulator | chr2:8855486-8857522 FORWARD protein|myb-like DNA-binding domain containing protein, expressed</t>
  </si>
  <si>
    <t>LOC_Os01g21590</t>
  </si>
  <si>
    <t>Conserved hypothetical protein.</t>
  </si>
  <si>
    <t>weakly similar to ( 150) AT3G10040 | Symbols:  | transcription factor | chr3:3096580-3097875 REVERSE protein|homeodomain, putative, expressed</t>
  </si>
  <si>
    <t>LOC_Os07g08460</t>
  </si>
  <si>
    <t>AUX/IAA protein family protein.</t>
  </si>
  <si>
    <t>weakly similar to ( 140) AT1G04240 | Symbols: SHY2, IAA3 | SHY2 (SHORT HYPOCOTYL 2); transcription factor | chr1:1128564-1129319 REVERSEmoderately similar to ( 320) IAA24_ORYSA Auxin-responsive protein IAA24 (Indoleacetic acid-induced protein 24) - Oryza sativa (Rice)AUX_IAA  protein|OsIAA24 - Auxin-responsive Aux/IAA gene family member, expressed</t>
  </si>
  <si>
    <t>LOC_Os03g08960</t>
  </si>
  <si>
    <t>Similar to HAHB-7 (Fragment).</t>
  </si>
  <si>
    <t>weakly similar to ( 106) AT5G15150 | Symbols: ATHB-3, HAT7, ATHB3 | ATHB-3 (ARABIDOPSIS THALIANA HOMEOBOX 3); DNA binding / sequence-specific DNA binding / transcription factor | chr5:4913951-4915609 REVERSE  protein|homeobox associated leucine zipper, putative, expressed</t>
  </si>
  <si>
    <t>LOC_Os06g11860</t>
  </si>
  <si>
    <t>Similar to DRE-binding protein 2.</t>
  </si>
  <si>
    <t>weakly similar to ( 144) AT1G78080 | Symbols: RAP2.4 | RAP2.4 (related to AP2 4); DNA binding / transcription factor | chr1:29364790-29365794 FORWARDAP2 AP2  protein|ethylene-responsive transcription factor, putative, expressed</t>
  </si>
  <si>
    <t>LOC_Os10g26500</t>
  </si>
  <si>
    <t>Similar to HAHB-5 (Fragment).</t>
  </si>
  <si>
    <t>weakly similar to ( 149) AT1G69780 | Symbols: ATHB13 | ATHB13; DNA binding / sequence-specific DNA binding / transcription factor | chr1:26259166-26260465 FORWARD  protein|homeobox associated leucine zipper, putative, expressed</t>
  </si>
  <si>
    <t>LOC_Os10g01470</t>
  </si>
  <si>
    <t>Similar to Homeobox-leucine zipper protein HOX15.</t>
  </si>
  <si>
    <t>weakly similar to ( 169) AT4G37790 | Symbols: HAT22 | HAT22; transcription factor | chr4:17768241-17769272 FORWARD  protein|homeobox associated leucine zipper, putative, expressed</t>
  </si>
  <si>
    <t>LOC_Os09g31200</t>
  </si>
  <si>
    <t>A20/AN1 zinc-finger protein, Response to multiple biotic stresses, Regulation of abiotic stress responses</t>
  </si>
  <si>
    <t>weakly similar to ( 109) AT3G12630 | Symbols:  | zinc finger (AN1-like) family protein | chr3:4012707-4013189 FORWARDmoderately similar to ( 207) ISAP1_ORYSA Multiple stress-responsive zinc-finger protein ISAP1 (Stress-associated protein 1) (OsISAP1) - Oryza sativa (Rice)  protein|AN1-like zinc finger domain containing protein, expressed</t>
  </si>
  <si>
    <t>LOC_Os05g45020</t>
  </si>
  <si>
    <t>Similar to Zing finger transcription factor PEI1.</t>
  </si>
  <si>
    <t>weakly similar to ( 137) AT1G03790 | Symbols: SOM | SOM (SOMNUS); nucleic acid binding / transcription factor | chr1:954589-955770 FORWARD  protein|zinc finger/CCCH transcription factor, putative, expressed</t>
  </si>
  <si>
    <t>LOC_Os03g07450</t>
  </si>
  <si>
    <t>Similar to Homeobox-leucine zipper protein HOX21.</t>
  </si>
  <si>
    <t>moderately similar to ( 205) AT1G69780 | Symbols: ATHB13 | ATHB13; DNA binding / sequence-specific DNA binding / transcription factor | chr1:26259166-26260465 FORWARD  protein|homeobox associated leucine zipper, putative, expressed</t>
  </si>
  <si>
    <t>LOC_Os01g32770</t>
  </si>
  <si>
    <t>Similar to LOB domain protein 40.</t>
  </si>
  <si>
    <t>moderately similar to ( 204) AT3G02550 | Symbols: LBD41 | LBD41 (LOB DOMAIN-CONTAINING PROTEIN 41) | chr3:536747-537650 REVERSEDUF260  protein|DUF260 domain containing protein, putative, expressed</t>
  </si>
  <si>
    <t>LOC_Os03g59360</t>
  </si>
  <si>
    <t>Remorin, C-terminal region domain containing protein.</t>
  </si>
  <si>
    <t>weakly similar to ( 153) AT3G57540 | Symbols:  | remorin family protein | chr3:21301623-21302924 REVERSERemorin_C  protein|remorin, putative, expressed</t>
  </si>
  <si>
    <t>LOC_Os11g03420</t>
  </si>
  <si>
    <t>Similar to ZF-HD homeobox protein (Fragment).</t>
  </si>
  <si>
    <t>ZF-HD_dimer  protein|ZF-HD protein dimerisation region containing protein, expressed</t>
  </si>
  <si>
    <t>LOC_Os02g42380</t>
  </si>
  <si>
    <t>Transcription factor, TCP domain containing protein.</t>
  </si>
  <si>
    <t>very weakly similar to (97.4) AT5G23280 | Symbols:  | TCP family transcription factor, putative | chr5:7843017-7843769 FORWARDTCP  protein|TCP family transcription factor, putative, expressed</t>
  </si>
  <si>
    <t>LOC_Os01g40110</t>
  </si>
  <si>
    <t>Zinc finger, C2H2, LYAR-type domain containing protein.</t>
  </si>
  <si>
    <t>weakly similar to ( 136) AT2G19385 | Symbols:  | zinc ion binding | chr2:8387149-8388581 FORWARD  protein|ZOS1-11 - C2H2 zinc finger protein, expressed</t>
  </si>
  <si>
    <t>LOC_Os09g29980</t>
  </si>
  <si>
    <t>RNA recognition motif, glycine rich protein domain containing protein.</t>
  </si>
  <si>
    <t>weakly similar to ( 139) AT5G55670 | Symbols:  | RNA recognition motif (RRM)-containing protein | chr5:22544669-22546801 REVERSE protein|transposon protein, putative, CACTA, En/Spm sub-class, expressed</t>
  </si>
  <si>
    <t>LOC_Os06g03690</t>
  </si>
  <si>
    <t>weakly similar to ( 137) AT1G21320 | Symbols:  | nucleic acid binding / nucleotide binding | chr1:7462834-7466164 REVERSE protein|RNA recognition motif containing protein, putative, expressed</t>
  </si>
  <si>
    <t>LOC_Os01g63820</t>
  </si>
  <si>
    <t>Double-stranded RNA-binding-like domain containing protein.</t>
  </si>
  <si>
    <t>highly similar to ( 594) AT5G01270 | Symbols: CPL2, ATCPL2 | CPL2; double-stranded RNA binding / phosphatase | chr5:108163-112143 REVERSE  protein|double-stranded RNA binding motif containing protein, expressed</t>
  </si>
  <si>
    <t>LOC_Os11g05730</t>
  </si>
  <si>
    <t>Histone H3.</t>
  </si>
  <si>
    <t>weakly similar to ( 189) AT4G40030 | Symbols:  | histone H3.2 | chr4:18555840-18556417 REVERSEweakly similar to ( 180) H32_WHEAT Histone H3.2 - Triticum aestivum (Wheat) H3 Histone HHT1  protein|histone H3, putative, expressed</t>
  </si>
  <si>
    <t>LOC_Os05g49860</t>
  </si>
  <si>
    <t>Similar to Histone H2B.2.</t>
  </si>
  <si>
    <t>weakly similar to ( 140) AT5G59910 | Symbols: HTB4 | HTB4; DNA binding | chr5:24127206-24127658 FORWARDweakly similar to ( 142) H2B_GOSHI Histone H2B - Gossypium hirsutum (Upland cotton) H2B  protein|Core histone H2A/H2B/H3/H4 domain containing protein, putative, expressed</t>
  </si>
  <si>
    <t>LOC_Os04g48060</t>
  </si>
  <si>
    <t>Similar to Replication factor C 40kDa subunit.</t>
  </si>
  <si>
    <t>highly similar to ( 588) AT1G63160 | Symbols:  | replication factor C 40 kDa, putative | chr1:23422068-23423771 REVERSE     rfc PRK04132 PRK12402 HolB PRK04195 DnaX Rep_fac_C PRK07133 PRK05896 MGS1 PRK08451  protein|RFC2 - Putative clamp loader of PCNA, replication factor C subunit 2, expressed</t>
  </si>
  <si>
    <t>LOC_Os04g10650</t>
  </si>
  <si>
    <t>DNA replication factor CDT1-like domain containing protein.</t>
  </si>
  <si>
    <t>moderately similar to ( 235) AT2G31270 | Symbols: ATCDT1A, CDT1A, CDT1 | CDT1A (ARABIDOPSIS HOMOLOG OF YEAST CDT1 A); cyclin-dependent protein kinase/ protein binding | chr2:13329037-13331544 FORWARD CDT1  protein|CDT1A - Putative DNA replication initiation protein, expressed</t>
  </si>
  <si>
    <t>LOC_Os04g34670</t>
  </si>
  <si>
    <t>Similar to OSIGBa0076I14.10 protein.</t>
  </si>
  <si>
    <t>highly similar to ( 747) AT4G15570 | Symbols: MAA3 | MAA3 (MAGATAMA 3) | chr4:8893043-8898858 FORWARD       COG1112  protein|tRNA-splicing endonuclease positive effector-related, putative, expressed</t>
  </si>
  <si>
    <t>LOC_Os06g20500</t>
  </si>
  <si>
    <t>highly similar to ( 821) AT4G15570 | Symbols: MAA3 | MAA3 (MAGATAMA 3) | chr4:8893043-8898858 FORWARD       COG1112  protein|tRNA-splicing endonuclease positive effector-related, putative, expressed</t>
  </si>
  <si>
    <t>LOC_Os12g23280</t>
  </si>
  <si>
    <t>Similar to Barley stem rust resistance protein.</t>
  </si>
  <si>
    <t>very weakly similar to (84.7) AT1G01490 | Symbols:  | heavy-metal-associated domain-containing protein | chr1:180401-182066 REVERSE protein|heavy metal-associated domain containing protein, expressed</t>
  </si>
  <si>
    <t>LOC_Os02g47920</t>
  </si>
  <si>
    <t>Exonuclease domain containing protein.</t>
  </si>
  <si>
    <t>moderately similar to ( 441) AT3G27970 | Symbols:  | exonuclease/ nucleic acid binding / zinc ion binding | chr3:10389609-10391544 FORWARD EXOIII  protein|ZOS2-16 - C2H2 zinc finger protein, expressed</t>
  </si>
  <si>
    <t>LOC_Os01g59730</t>
  </si>
  <si>
    <t>Ribosomal protein L30e domain containing protein.</t>
  </si>
  <si>
    <t>weakly similar to ( 171) AT1G77940 | Symbols:  | 60S ribosomal protein L30 (RPL30B) | chr1:29304116-29305288 REVERSEweakly similar to ( 181) RL30_MAIZE 60S ribosomal protein L30 - Zea mays (Maize) RPL30 PRK01018 Ribosomal_L7Ae  protein|ribosomal protein L7Ae, putative, expressed</t>
  </si>
  <si>
    <t>LOC_Os02g02130</t>
  </si>
  <si>
    <t>Similar to 60S ribosomal protein L37-A (L37-1).</t>
  </si>
  <si>
    <t>weakly similar to ( 113) AT1G15250 | Symbols:  | 60S ribosomal protein L37 (RPL37A) | chr1:5248825-5249381 REVERSE  protein|ribosomal protein L37, putative, expressed</t>
  </si>
  <si>
    <t>LOC_Os07g12250</t>
  </si>
  <si>
    <t>Similar to 60S ribosomal protein L24.</t>
  </si>
  <si>
    <t>weakly similar to ( 161) AT2G36620 | Symbols: RPL24A | RPL24A (ribosomal protein L24); structural constituent of ribosome | chr2:15350548-15351819 REVERSEweakly similar to ( 173) RL24_HORVU 60S ribosomal protein L24 - Hordeum vulgare (Barley) Ribosomal_L24e  protein|ribosomal protein L24, putative, expressed</t>
  </si>
  <si>
    <t>LOC_Os07g47780</t>
  </si>
  <si>
    <t>Similar to 60S ribosomal protein L18.</t>
  </si>
  <si>
    <t>moderately similar to ( 291) AT5G27850 | Symbols:  | 60S ribosomal protein L18 (RPL18C) | chr5:9873169-9874297 FORWARDmoderately similar to ( 269) RL18_CICAR 60S ribosomal protein L18 (Fragment) - Cicer arietinum (Chickpea) (Garbanzo) Ribosomal_L18e RPL18A  protein|60S ribosomal protein L18-3, putative, expressed</t>
  </si>
  <si>
    <t>LOC_Os09g31180</t>
  </si>
  <si>
    <t>Similar to 60S ribosomal protein L9 (Gibberellin-regulated protein GA).</t>
  </si>
  <si>
    <t>moderately similar to ( 239) AT1G33140 | Symbols: PGY2 | PGY2 (PIGGYBACK2); structural constituent of ribosome | chr1:12023360-12024502 FORWARDmoderately similar to ( 304) RL9_ORYSA 60S ribosomal protein L9 - Oryza sativa (Rice) rpl6p RplF  protein|ribosomal protein L6, putative, expressed</t>
  </si>
  <si>
    <t>LOC_Os04g49220</t>
  </si>
  <si>
    <t>Similar to Mitochondrial import inner membrane translocase subunit TIM13.</t>
  </si>
  <si>
    <t>protein|mitochondrial import inner membrane translocase subunit Tim, putative, expressed</t>
  </si>
  <si>
    <t>LOC_Os03g02390</t>
  </si>
  <si>
    <t>Similar to putaive mitochondrial inner membrane protein [Oryza sativa (japonica cultivar-group)].</t>
  </si>
  <si>
    <t>weakly similar to ( 166) AT1G17530 | Symbols: ATTIM23-1 | ATTIM23-1 (TRANSLOCASE OF INNER MITOCHONDRIAL MEMBRANE 23); P-P-bond-hydrolysis-driven protein transmembrane transporter | chr1:6027723-6028286 FORWARD Tim17  protein|mitochondrial import inner membrane translocase subunit Tim17, putative, expressed</t>
  </si>
  <si>
    <t>LOC_Os01g05744</t>
  </si>
  <si>
    <t>Protein-tyrosine phosphatase-like, PTPLA domain containing protein.</t>
  </si>
  <si>
    <t>moderately similar to ( 252) AT5G10480 | Symbols: PAS2, PEP | PAS2 (PASTICCINO 2); enoyl-CoA hydratase/ protein tyrosine phosphatase | chr5:3298047-3299980 REVERSE PTPLA Ptpl  protein|expressed protein</t>
  </si>
  <si>
    <t>LOC_Os09g31210</t>
  </si>
  <si>
    <t>Similar to P90 ribosomal S6 kinase.</t>
  </si>
  <si>
    <t>weakly similar to ( 180) AT3G20830 | Symbols:  | protein kinase family protein | chr3:7285024-7286250 REVERSEweakly similar to ( 123) G11A_ORYSA Protein kinase G11A (EC 2.7.11.1) - Oryza sativa (Rice)                 S_TKc S_TKc Pkinase SPS1  protein|AGC_PVPK_like_CDK8.1 - ACG kinases include homologs to PKA, PKG and PKC, expressed</t>
  </si>
  <si>
    <t>LOC_Os01g07360</t>
  </si>
  <si>
    <t>KIP1-like domain containing protein.</t>
  </si>
  <si>
    <t>weakly similar to ( 147) AT5G58320 | Symbols:  | kinase interacting protein-related | chr5:23578094-23579531 FORWARDKIP1  protein|KIP1, putative, expressed</t>
  </si>
  <si>
    <t>LOC_Os03g07150</t>
  </si>
  <si>
    <t>Similar to Serine/threonine protein phosphatase PP2A-3 catalytic subunit (EC 3.1.3.16).</t>
  </si>
  <si>
    <t>highly similar to ( 595) AT3G58500 | Symbols: PP2A-3, EP7 | PP2A-3 (PROTEIN PHOSPHATASE 2A-3); protein serine/threonine phosphatase | chr3:21635503-21638911 REVERSEhighly similar to ( 602) PP2A4_ORYSA Serine/threonine-protein phosphatase PP2A-4 catalytic subunit (EC 3.1.3.16) - Oryza sativa (Rice)       PP2Ac PP2Ac ApaH Metallophos  protein|OsPP2Ac-5 - Phosphatase 2A isoform 5 belonging to family 2, expressed</t>
  </si>
  <si>
    <t>LOC_Os01g07370</t>
  </si>
  <si>
    <t>weakly similar to ( 139) AT5G58320 | Symbols:  | kinase interacting protein-related | chr5:23578094-23579531 FORWARD KIP1  protein|KIP1, putative, expressed</t>
  </si>
  <si>
    <t>LOC_Os02g44642</t>
  </si>
  <si>
    <t>Similar to MAP3Ka.</t>
  </si>
  <si>
    <t>highly similar to ( 709) AT1G63700 | Symbols: YDA, MAPKKK4 | YDA (YODA); ATP binding / kinase/ protein kinase/ protein serine/threonine kinase | chr1:23625208-23629031 REVERSEweakly similar to ( 124) CIPK1_ORYSA CIPK-like protein 1 (EC 2.7.11.1) (OsCK1) - Oryza sativa (Rice)                                                                                        S_TKc S_TKc Pkinase Pkinase_Tyr TyrKc PTKc SPS1 PTKc_Jak_rpt2 PTKc_Tyk2_rpt2 PTKc_Ack_like PTKc_Syk_like PTKc_FAK PTKc_Jak1_rpt2 PTKc_Lyn PTKc_Src_like PTKc_Lck_Blk PTKc_Jak2_Jak3_rpt2 PTKc_Trk PTKc_Csk_like PTKc_Tec_like PTKc_Frk_like PTKc_DDR PTKc_Fes_like PTKc_InsR_like PTKc_EphR PTKc_EGFR_like PTKc_Tec_Rlk PTKc_FGFR PTKc_Btk_Bmx PTKc_Abl PTKc_Srm_Brk PTKc_TrkA PTKc_Src PTKc_TrkB PTKc_Csk PTKc_FGFR2 PTKc_Chk PTKc_FGFR4 PTKc_Hck PTKc_Itk PTKc_PDGFR PTKc_Yes PTKc_FGFR3 PTKc_FGFR1 PTKc_DDR2 PTKc_EphR_A2 PTKc_RET PTKc_Fer PTKc_TrkC PTKc_EGFR PTKc_Fyn_Yrk PTKc_Musk PTKc_Ror PTKc_c-ros PTKc_ALK_LTK PTKc_HER4 PTKc_Fes PTKc_Syk PTKc_EphR_B PTK_CCK4 PTKc_EphR_A PTKc_Met_Ron PTKc_DDR1 PTKc_DDR_like PTKc_HER2  protein|STE_MEKK_ste11_MAP3K.10 - STE kinases include homologs to sterile 7, sterile 11 and sterile 20 from yeast, expressed</t>
  </si>
  <si>
    <t>LOC_Os03g57510</t>
  </si>
  <si>
    <t>Similar to Calcium-dependent protein kinase.</t>
  </si>
  <si>
    <t>highly similar to ( 761) AT2G38910 | Symbols: CPK20 | CPK20; ATP binding / calcium ion binding / calmodulin-dependent protein kinase/ kinase/ protein kinase/ protein serine/threonine kinase | chr2:16245214-16247483 REVERSEhighly similar to ( 666) CDPK_SOYBN Calcium-dependent protein kinase SK5 (EC 2.7.11.1) (CDPK) - Glycine max (Soybean)                                                                                     S_TKc S_TKc Pkinase SPS1 Pkinase_Tyr TyrKc PTKc FRQ1  protein|CAMK_CAMK_like.23 - CAMK includes calcium/calmodulin depedent protein kinases, expressed</t>
  </si>
  <si>
    <t>LOC_Os01g64970</t>
  </si>
  <si>
    <t>Serine/threonine protein kinase, Hyperosmotic stress response</t>
  </si>
  <si>
    <t>highly similar to ( 536) AT1G10940 | Symbols: ASK1, SNRK2-4, SNRK2.4, SRK2A | SNRK2.4 (SNF1-RELATED PROTEIN KINASE 2.4); kinase | chr1:3656050-3658170 REVERSEhighly similar to ( 690) SAPK4_ORYSA Serine/threonine-protein kinase SAPK4 (EC 2.7.11.1) (Osmotic stress/abscisic acid-activated protein kinase 4) - Oryza sativa (Rice)                                                                            S_TKc S_TKc Pkinase SPS1 Pkinase_Tyr TyrKc PTKc PTKc_Ack_like PTKc_Syk_like PTKc_Csk_like PTKc_Jak_rpt2 PTKc_Tyk2_rpt2  protein|CAMK_CAMK_like.11 - CAMK includes calcium/calmodulin depedent protein kinases, expressed</t>
  </si>
  <si>
    <t>LOC_Os05g25540</t>
  </si>
  <si>
    <t>Similar to Protein kinase-like protein (Fragment).</t>
  </si>
  <si>
    <t>moderately similar to ( 416) AT2G25220 | Symbols:  | ATP binding / kinase/ protein kinase/ protein serine/threonine kinase/ protein tyrosine kinase | chr2:10742918-10745540 REVERSEmoderately similar to ( 202) PSKR_DAUCA Phytosulfokine receptor precursor (EC 2.7.11.1) (Phytosulfokine LRR receptor kinase) - Daucus carota (Carrot)                                                                TyrKc Pkinase_Tyr PTKc S_TKc S_TKc Pkinase PTKc_Jak_rpt2 PTKc_Srm_Brk PTKc_Frk_like PTKc_Csk_like PTKc_c-ros PTKc_Src_like PTKc_Tec_like PTKc_Fes_like PTKc_EphR SPS1 PTKc_Trk PTKc_FGFR PTKc_DDR PTKc_Ror PTKc_Chk PTKc_Tec_Rlk PTKc_Tie2 PTKc_EGFR_like PTKc_InsR_like PTKc_Musk PTKc_Abl PTKc_Jak2_Jak3_rpt2 PTKc_ALK_LTK PTKc_Itk PTKc_Syk_like PTKc_FGFR4 PTKc_Fes PTKc_Btk_Bmx PTKc_Lck_Blk PTKc_Csk PTKc_Tie1 PTKc_EphR_A2 PTK_CCK4 PTKc_FGFR3 PTKc_Jak1_rpt2 PTKc_Fer PTKc_FAK PTKc_Tie PTKc_Ror1 PTKc_Tyk2_rpt2 PTKc_Fyn_Yrk PTKc_PDGFR PTKc_Tyro3 PTKc_Lyn PTKc_FGFR2 PTKc_Ack_like PTKc_EphR_B PTKc_Src PTKc_Hck PTKc_FGFR1 PTKc_DDR_like PTKc_TrkC PTKc_Met_Ron PTKc_Axl_like PTKc_DDR1 PTKc_IGF-1R PTKc_Yes PTKc_Syk PTKc_EphR_A PTKc_RET PTKc_DDR2 PTK_HER3 PTKc_EGFR PTKc_TrkB PTKc_TrkA PTKc_HER4 PTKc_HER2 PTK_Ryk PTKc_InsR PTKc_Zap-70 PTKc_Aatyk  protein|STRUBBELIG-RECEPTOR FAMILY 6 precursor, putative, expressed</t>
  </si>
  <si>
    <t>LOC_Os11g07450</t>
  </si>
  <si>
    <t>RING finger E3 ligase, Negative regulator in response to salinity</t>
  </si>
  <si>
    <t>moderately similar to ( 465) AT1G47570 | Symbols:  | zinc finger (C3HC4-type RING finger) family protein | chr1:17478978-17483229 FORWARD protein|zinc finger, C3HC4 type domain containing protein, expressed</t>
  </si>
  <si>
    <t>LOC_Os06g43570</t>
  </si>
  <si>
    <t>Proteasome subunit beta type 3 (EC 3.4.25.1) (20S proteasome alpha subunit C) (20S proteasome subunit beta-3).</t>
  </si>
  <si>
    <t>moderately similar to ( 381) AT1G21720 | Symbols: PBC1 | PBC1 (PROTEASOME BETA SUBUNIT C1); peptidase/ threonine-type endopeptidase | chr1:7626394-7628070 FORWARDmoderately similar to ( 423) PSB3_ORYSA Proteasome subunit beta type 3 (EC 3.4.25.1) (20S proteasome alpha subunit C) (20S proteasome subunit beta-3) - Oryza sativa (Rice)  proteasome_beta_type_3 proteasome_beta proteasome_protease_HslV Proteasome PRE1 proteasome_beta_archeal Ntn_hydrolase proteasome_beta_type_1  protein|peptidase, T1 family, putative, expressed</t>
  </si>
  <si>
    <t>LOC_Os02g47870</t>
  </si>
  <si>
    <t>Zinc finger, RING/FYVE/PHD-type domain containing protein.</t>
  </si>
  <si>
    <t>weakly similar to ( 169) AT5G20570 | Symbols: ROC1, RBX1, HRT1, ATRBX1 | RBX1 (RING-BOX 1); protein binding | chr5:6956905-6958221 REVERSE APC11  protein|anaphase-promoting complex subunit 11, putative, expressed</t>
  </si>
  <si>
    <t>LOC_Os05g32350</t>
  </si>
  <si>
    <t>moderately similar to ( 256) AT5G45290 | Symbols:  | zinc finger (C3HC4-type RING finger) family protein | chr5:18350011-18352092 REVERSE  protein|zinc finger, C3HC4 type domain containing protein, expressed</t>
  </si>
  <si>
    <t>LOC_Os03g19059</t>
  </si>
  <si>
    <t>very weakly similar to (97.1) AT3G05870 | Symbols: APC11 | APC11; protein binding / ubiquitin-protein ligase/ zinc ion binding | chr3:1754463-1754802 FORWARD APC11  protein|anaphase-promoting complex subunit 11, putative, expressed</t>
  </si>
  <si>
    <t>LOC_Os01g67950</t>
  </si>
  <si>
    <t>Similar to BCL-2 binding anthanogene-1.</t>
  </si>
  <si>
    <t>weakly similar to ( 130) AT5G14360 | Symbols:  | ubiquitin family protein | chr5:4631038-4631641 FORWARDBAG1_N  protein|ubiquitin family protein, putative, expressed</t>
  </si>
  <si>
    <t>LOC_Os10g31850</t>
  </si>
  <si>
    <t>CHY zinc finger protein, Transcriptional co-activator of DST (Drought and Salt Tolerance: zinc finger transcription factor gene), Drought and salt tolerance, Stomatal aperture control</t>
  </si>
  <si>
    <t>weakly similar to ( 160) AT5G22920 | Symbols:  | zinc finger (C3HC4-type RING finger) family protein | chr5:7665143-7667031 FORWARD  protein|RING finger and CHY zinc finger domain-containing protein 1, putative, expressed</t>
  </si>
  <si>
    <t>LOC_Os06g44500</t>
  </si>
  <si>
    <t>Kelch-type beta propeller domain containing protein.</t>
  </si>
  <si>
    <t>weakly similar to ( 131) AT2G24540 | Symbols: AFR | AFR (ATTENUATED FAR-RED RESPONSE) | chr2:10426414-10427532 FORWARD  protein|OsFBK17 - F-box domain and kelch repeat containing protein, expressed</t>
  </si>
  <si>
    <t>LOC_Os02g02830</t>
  </si>
  <si>
    <t>Similar to Ubiquitin-conjugating enzyme E2-17 kDa 9 (EC 6.3.2.19) (Ubiquitin- protein ligase 9) (Ubiquitin carrier protein 9) (UBCAT4B).</t>
  </si>
  <si>
    <t>moderately similar to ( 233) AT1G64230 | Symbols: UBC28 | ubiquitin-conjugating enzyme, putative | chr1:23833792-23835220 FORWARDweakly similar to ( 113) UBC2_WHEAT Ubiquitin-conjugating enzyme E2-17 kDa (EC 6.3.2.19) (Ubiquitin-protein ligase) (Ubiquitin carrier protein) - Triticum aestivum (Wheat)           COG5078 UQ_con UBCc UBCc  protein|ubiquitin-conjugating enzyme, putative, expressed</t>
  </si>
  <si>
    <t>LOC_Os04g58800</t>
  </si>
  <si>
    <t>Similar to CROC-1-like protein (Fragment).</t>
  </si>
  <si>
    <t>moderately similar to ( 252) AT2G36060 | Symbols: MMZ3, UEV1C | ubiquitin-conjugating enzyme family protein | chr2:15143012-15143998 REVERSE COG5078 UBCc  protein|ubiquitin-conjugating enzyme, putative, expressed</t>
  </si>
  <si>
    <t>LOC_Os03g17850</t>
  </si>
  <si>
    <t>Similar to beta3-glucuronyltransferase.</t>
  </si>
  <si>
    <t>moderately similar to ( 214) AT2G37090 | Symbols: IRX9 | IRX9 (IRREGULAR XYLEM 9); transferase, transferring glycosyl groups / xylosyltransferase | chr2:15587671-15589223 REVERSE GlcAT-I Glyco_transf_43  protein|glycosyltransferase family 43 protein, putative, expressed</t>
  </si>
  <si>
    <t>LOC_Os07g49370</t>
  </si>
  <si>
    <t>Glycosyl transferase, family 43 protein.</t>
  </si>
  <si>
    <t>weakly similar to ( 149) AT2G37090 | Symbols: IRX9 | IRX9 (IRREGULAR XYLEM 9); transferase, transferring glycosyl groups / xylosyltransferase | chr2:15587671-15589223 REVERSE GlcAT-I Glyco_transf_43  protein|glycosyltransferase family 43 protein, putative, expressed</t>
  </si>
  <si>
    <t>LOC_Os02g14900</t>
  </si>
  <si>
    <t>Protein of unknown function DUF605 domain containing protein.</t>
  </si>
  <si>
    <t>nearly identical (1318) AT3G14570 | Symbols: ATGSL04, gsl04, atgsl4 | ATGSL04 (glucan synthase-like 4); 1,3-beta-glucan synthase/ transferase, transferring glycosyl groups | chr3:4892643-4902628 FORWARD Glucan_synthase  protein|1,3-beta-glucan synthase component domain containing protein, expressed</t>
  </si>
  <si>
    <t>LOC_Os03g10800</t>
  </si>
  <si>
    <t>BTB domain containing protein.</t>
  </si>
  <si>
    <t>highly similar to ( 553) AT2G14820 | Symbols: NPY2 | NPY2 (NAKED PINS IN YUC MUTANTS 2); protein binding / signal transducer | chr2:6358864-6361300 FORWARDmoderately similar to ( 319) NPH3_ORYSA Coleoptile phototropism protein 1 (Non-phototropic hypocotyl 3-like protein) (NPH3-like protein) - Oryza sativa (Rice)NPH3  protein|BTBN4 - Bric-a-Brac, Tramtrack, Broad Complex BTB domain with non-phototropic hypocotyl 3 NPH3 domain, expressed</t>
  </si>
  <si>
    <t>LOC_Os02g38120</t>
  </si>
  <si>
    <t>Similar to Non-phototropic hypocotyl 3.</t>
  </si>
  <si>
    <t>moderately similar to ( 438) AT1G67900 | Symbols:  | phototropic-responsive NPH3 family protein | chr1:25467737-25469888 FORWARDweakly similar to ( 184) NPH3_ORYSA Coleoptile phototropism protein 1 (Non-phototropic hypocotyl 3-like protein) (NPH3-like protein) - Oryza sativa (Rice)NPH3  protein|BTBN3 - Bric-a-Brac, Tramtrack, Broad Complex BTB domain with non-phototropic hypocotyl 3 NPH3 domain, expressed</t>
  </si>
  <si>
    <t>LOC_Os04g43580</t>
  </si>
  <si>
    <t>Protein of unknown function DUF640 domain containing protein.</t>
  </si>
  <si>
    <t>moderately similar to ( 202) AT2G31160 | Symbols: LSH3 | LSH3 (LIGHT SENSITIVE HYPOCOTYLS 3) | chr2:13277903-13278562 FORWARDDUF640  protein|DUF640 domain containing protein, putative, expressed</t>
  </si>
  <si>
    <t>LOC_Os12g08180</t>
  </si>
  <si>
    <t>Protein kinase, core domain containing protein.</t>
  </si>
  <si>
    <t>highly similar to ( 644) AT1G34420 | Symbols:  | leucine-rich repeat family protein / protein kinase family protein | chr1:12584587-12587570 FORWARDmoderately similar to ( 253) RPK1_IPONI Receptor-like protein kinase precursor (EC 2.7.11.1) - Ipomoea nil (Japanese morning glory) (Pharbitis nil)      Pkinase S_TKc S_TKc  protein|receptor-like protein kinase 2 precursor, putative, expressed</t>
  </si>
  <si>
    <t>LOC_Os06g38990</t>
  </si>
  <si>
    <t>nearly identical (1196) AT1G34110 | Symbols:  | leucine-rich repeat transmembrane protein kinase, putative | chr1:12417331-12421189 REVERSEmoderately similar to ( 500) RPK1_IPONI Receptor-like protein kinase precursor (EC 2.7.11.1) - Ipomoea nil (Japanese morning glory) (Pharbitis nil)                                                Pkinase Pkinase_Tyr TyrKc S_TKc S_TKc PTKc PTKc_Jak_rpt2 PTKc_Src_like SPS1 PTKc_Trk PTKc_Srm_Brk PTKc_DDR PTKc_FGFR PTKc_Ror PTKc_Met_Ron PTKc_Csk_like PTKc_EphR PTKc_Ack_like PTKc_Jak2_Jak3_rpt2 PTKc_Abl PTKc_Tyk2_rpt2 PTKc_EGFR_like PTKc_Fes_like PTKc_Jak1_rpt2 PTKc_ALK_LTK PTKc_Frk_like PTK_CCK4 PTKc_Syk_like PTKc_FGFR2 PTKc_EphR_A2 PTKc_Yes PTKc_FAK PTKc_Src PTK_HER3 PTKc_Musk PTKc_Fyn_Yrk PTKc_InsR_like PTKc_Tie2 PTKc_FGFR4 PTKc_PDGFR PTKc_Ror1 PTKc_FGFR3 PTKc_Tie1 PTKc_EphR_B PTKc_EphR_A PTKc_c-ros PTKc_FGFR1 PTKc_Btk_Bmx PTKc_TrkA PTKc_Tie PTKc_Itk PTKc_Fer  protein|receptor-like protein kinase 2 precursor, putative, expressed</t>
  </si>
  <si>
    <t>LOC_Os05g42210</t>
  </si>
  <si>
    <t>Similar to Receptor-like protein kinase 5.</t>
  </si>
  <si>
    <t>highly similar to ( 739) AT4G21380 | Symbols: ARK3 | ARK3 (A. THALIANA RECEPTOR KINASE 3); kinase/ transmembrane receptor protein serine/threonine kinase | chr4:11389219-11393090 REVERSEmoderately similar to ( 288) SLSG6_BRAOL S-locus-specific glycoprotein S6 precursor (SLSG-6) - Brassica oleracea (Wild cabbage)                                                          TyrKc Pkinase_Tyr PTKc S_locus_glycop S_TKc Pkinase S_TKc PTKc_Srm_Brk PTKc_Ror SPS1 PTKc_Jak_rpt2 PTKc_Src_like PTKc_Trk PTKc_Frk_like PTKc_InsR_like PTKc_Csk_like PTKc_EphR PTKc_Syk_like PTKc_Lck_Blk PTKc_Tec_like PTKc_Itk PTKc_EGFR_like PTKc_ALK_LTK PTKc_Fyn_Yrk PTKc_Fes_like PTKc_DDR PTKc_Src PTKc_Axl_like PTKc_c-ros PTKc_Ror2 PTKc_Jak2_Jak3_rpt2 PTKc_Ack_like PTKc_Hck PTKc_Yes PTKc_Ror1 PTKc_Lyn PTKc_Abl PTKc_Tec_Rlk PTKc_TrkC PTK_CCK4 PTKc_TrkB B_lectin PTKc_TrkA PTKc_DDR_like PTKc_Fer PTKc_Btk_Bmx PTKc_Musk PTKc_EphR_A2 PTKc_DDR2 B_lectin PTKc_EphR_B PTK_Ryk PTKc_Tyro3 PTKc_Met_Ron PTKc_IGF-1R PTKc_Chk PTKc_InsR PAN_2 B_lectin PTKc_Csk PTKc_HER4 PTKc_EphR_A PTKc_DDR1 PTKc_FGFR PTKc_Axl PTKc_RET PTKc_Fes PTKc_Zap-70 PTKc_Tyk2_rpt2 PTK_HER3 PAN_AP_plant PTKc_PDGFR PTKc_FAK PTKc_Jak1_rpt2 PTKc_FGFR4 PTKc_Syk  protein|serine/threonine-protein kinase receptor precursor, putative, expressed</t>
  </si>
  <si>
    <t>LOC_Os01g72100</t>
  </si>
  <si>
    <t>Similar to Calmodulin (CaM).</t>
  </si>
  <si>
    <t>weakly similar to ( 138) AT1G24620 | Symbols:  | polcalcin, putative / calcium-binding pollen allergen, putative | chr1:8723893-8724453 REVERSEweakly similar to ( 107) CALM3_PETHY Calmodulin-related protein - Petunia hybrida (Petunia)   FRQ1  protein|OsCML10 - Calmodulin-related calcium sensor protein, expressed</t>
  </si>
  <si>
    <t>LOC_Os06g31220</t>
  </si>
  <si>
    <t>Serine/threonine protein kinase-related domain containing protein.</t>
  </si>
  <si>
    <t>weakly similar to ( 111) AT5G19010 | Symbols: MPK16 | MPK16; MAP kinase | chr5:6345096-6347676 REVERSEweakly similar to ( 115) MPK17_ORYSA Mitogen-activated protein kinase 17 (EC 2.7.11.24) (MAP kinase 17) - Oryza sativa (Rice)  protein|mitogen-activated protein kinase 17, putative, expressed</t>
  </si>
  <si>
    <t>LOC_Os05g34170</t>
  </si>
  <si>
    <t>Beta-tubulin , Responseto gebberellin (GA) and brassinolide (BL)</t>
  </si>
  <si>
    <t>highly similar to ( 862) AT5G12250 | Symbols: TUB6 | TUB6 (BETA-6 TUBULIN); structural constituent of cytoskeleton | chr5:3961317-3962971 REVERSEhighly similar to ( 873) TBB6_ORYSA Tubulin beta-6 chain (Beta-6 tubulin) - Oryza sativa (Rice)   beta_tubulin COG5023 Tubulin_FtsZ alpha_tubulin gamma_tubulin epsilon_tubulin Tubulin delta_tubulin Tubulin_C  protein|tubulin/FtsZ domain containing protein, putative, expressed</t>
  </si>
  <si>
    <t>LOC_Os01g42070</t>
  </si>
  <si>
    <t>Kinesin, motor region domain containing protein.</t>
  </si>
  <si>
    <t>highly similar to ( 664) AT1G18550 | Symbols:  | ATP binding / microtubule motor | chr1:6381656-6384340 REVERSEweakly similar to ( 191) FLA10_CHLRE Kinesin-like protein FLA10 (Protein KHP1) - Chlamydomonas reinhardtii          KISc_KIP3_like Kinesin KISc KISc KISc_KIF2_like KISc_CENP_E KISc_C_terminal KISc_KIF4 KISc_KHC_KIF5 KIP1 KISc_KIF3 KISc_KIF1A_KIF1B KISc_BimC_Eg5 KISc_KID_like KISc_KLP2_like KISc_KIF23_like KISc_KIF9_like Motor_domain  protein|kinesin motor domain containing protein, putative, expressed</t>
  </si>
  <si>
    <t>LOC_Os03g02550</t>
  </si>
  <si>
    <t>Cyclin-like F-box domain containing protein.</t>
  </si>
  <si>
    <t>moderately similar to ( 333) AT3G61060 | Symbols: AtPP2-A13 | AtPP2-A13 (Arabidopsis thaliana phloem protein 2-A13); carbohydrate binding | chr3:22603166-22604336 FORWARD protein|OsFBX76 - F-box domain containing protein, expressed</t>
  </si>
  <si>
    <t>LOC_Os03g46330</t>
  </si>
  <si>
    <t>Similar to GN (GNOM); GTP:GDP antiporter/ protein homodimerization.</t>
  </si>
  <si>
    <t>nearly identical (1755) AT1G13980 | Symbols: GN, VAN7, EMB30 | GN (GNOM); GTP:GDP antiporter/ protein homodimerization | chr1:4789587-4794397 FORWARD     Sec7 Sec7 Sec7 COG5307  protein|pattern formation protein EMB30, putative, expressed</t>
  </si>
  <si>
    <t>LOC_Os11g31190</t>
  </si>
  <si>
    <t>Sugar transporter, TAL effector-mediated susceptibility to bacterial pathogen</t>
  </si>
  <si>
    <t>moderately similar to ( 249) AT5G23660 | Symbols: MTN3 | MTN3 (Arabidopsis homolog of Medicago truncatula MTN3) | chr5:7971936-7973796 REVERSE MtN3_slv  protein|nodulin MtN3 family protein, putative, expressed</t>
  </si>
  <si>
    <t>LOC_Os05g39950</t>
  </si>
  <si>
    <t>very weakly similar to (95.9) AT2G30400 | Symbols: ATOFP2, OFP2 | OFP2 (OVATE FAMILY PROTEIN 2) | chr2:12956592-12957554 FORWARDDUF623  protein|DUF623 domain containing protein, expressed</t>
  </si>
  <si>
    <t>LOC_Os02g19820</t>
  </si>
  <si>
    <t>RAG1-activating protein 1 homologue domain containing protein.</t>
  </si>
  <si>
    <t>moderately similar to ( 221) AT4G10850 | Symbols:  | nodulin MtN3 family protein | chr4:6675068-6676718 FORWARD MtN3_slv  protein|nodulin MtN3 family protein, putative, expressed</t>
  </si>
  <si>
    <t>LOC_Os03g05530</t>
  </si>
  <si>
    <t>Protein of unknown function DUF6, transmembrane domain containing protein.</t>
  </si>
  <si>
    <t>moderately similar to ( 230) AT2G39510 | Symbols:  | nodulin MtN21 family protein | chr2:16491358-16493085 REVERSE protein|nodulin, putative, expressed</t>
  </si>
  <si>
    <t>LOC_Os03g08070</t>
  </si>
  <si>
    <t>Similar to Copper-translocating P-type ATPase family protein, expressed.</t>
  </si>
  <si>
    <t>highly similar to ( 882) AT5G21930 | Symbols: PAA2, HMA8 | PAA2 (P-TYPE ATPASE OF ARABIDOPSIS 2); ATPase, coupled to transmembrane movement of ions, phosphorylative mechanism / copper ion transmembrane transporter | chr5:7243129-7248721 FORWARD    ZntA PRK10671 zntA E1-E2_ATPase MgtA KdpB PRK01122 PRK10517  protein|copper-transporting ATPase PAA1, putative, expressed</t>
  </si>
  <si>
    <t>LOC_Os12g12934</t>
  </si>
  <si>
    <t>TGF-beta receptor, type I/II extracellular region family protein.</t>
  </si>
  <si>
    <t>moderately similar to ( 284) AT1G59740 | Symbols:  | proton-dependent oligopeptide transport (POT) family protein | chr1:21968227-21972312 FORWARD PTR2  protein|peptide transporter PTR3-A, putative, expressed</t>
  </si>
  <si>
    <t>LOC_Os11g12740</t>
  </si>
  <si>
    <t>Peptide transporter (PTR) family transporter, Proton oligopeptide tansporter (POT), Panicle elongation</t>
  </si>
  <si>
    <t>highly similar to ( 661) AT1G33440 | Symbols:  | proton-dependent oligopeptide transport (POT) family protein | chr1:12127712-12130327 REVERSE PTR2 PTR2  protein|peptide transporter PTR2, putative, expressed</t>
  </si>
  <si>
    <t>LOC_Os02g46460</t>
  </si>
  <si>
    <t>highly similar to ( 630) AT1G32450 | Symbols: NRT1.5 | NRT1.5 (NITRATE TRANSPORTER 1.5); nitrate transmembrane transporter/ transporter | chr1:11715337-11719807 REVERSE PTR2 PTR2  protein|peptide transporter PTR2, putative, expressed</t>
  </si>
  <si>
    <t>LOC_Os01g65100</t>
  </si>
  <si>
    <t>moderately similar to ( 418) AT1G22540 | Symbols:  | proton-dependent oligopeptide transport (POT) family protein | chr1:7964202-7966222 FORWARD PTR2 PTR2  protein|peptide transporter, putative, expressed</t>
  </si>
  <si>
    <t>LOC_Os01g61940</t>
  </si>
  <si>
    <t>ATP-binding cassette (ABC) transporter, Half-size ABC transporter of the G family, Pollen wall formation</t>
  </si>
  <si>
    <t>highly similar to ( 790) AT2G39350 | Symbols:  | ABC transporter family protein | chr2:16430174-16432396 REVERSEweakly similar to ( 175) PDR15_ORYSA Pleiotropic drug resistance protein 15 - Oryza sativa (Rice)      ABCG_White ABCG_EPDR CcmA ABC_PDR_domain2 ABC_PDR_domain1 ABC_cobalt_CbiO_domain1 ABC_subfamily_A ABC_Org_Solvent_Resistant ABC2_membrane ABC_tran SalX ABC_MJ0796_Lo1CDE_FtsE ABC_NrtD_SsuB_transporters ABC_Carb_Solutes_like Ttg2A ZnuC FepC ABC_PhnC_transporter COG1123 ABC_DR_subfamily_A ABC_Mj1267_LivG_branched ABC_putative_ATPase ABC_TM1139_LivF_branched LivG CbiO LivF COG4152 TauB GlnQ ABC_HisP_GlnQ_permeases CysA ABC_drug_resistance_like COG3638 AbcC MalK ABC_Iron-Siderophores_B12_Hemin MglA SunT PotA ABC_NikE_OppD_transporters ABC_cobalt_CbiO_domain2 CydD ABC_Metallic_Cations ArpD sufC DppD NatA ABC_ModC_like ABC_YhbG DppF ABC_FtsE_transporter ABC_PstB_phosphate_transporter ABCC_MRP_Like ABC_ModC_molybdenum_transporter ABC_ATPase ABCC_bacteriocin_exporters CydC FtsE COG3845 ABC_Pro_Gly_Bertaine ABCC_Glucan_exporter_like ABC_NatA_sodium_exporter MdlB ABC_Class3 ABC_MetN_methionine_transporter glnQ ABC_DrrA ABCC_ATM1_transporter ABC_BcrA_bacitracin_resist TauB OpuBA ModC ProV ABC_PotA_N ABCC_Hemolysin ABC_MTABC3_MDL1_MDL2 COG4172 PRK11160 ABC_NatA_like ABCC_MsbA PhnK YhbG COG4559 ABC_CysA_sulfate_importer CeuD metN btuD COG4586 ABC_FeS_Assembly PRK10895 ThiQ ABC_OpuCA_Osmoprotection PRK10535 PRK03695 ModF COG4619 ABCC_Protease_Secretion PRK11174 COG4181 ABC_ThiQ_thiamine_transporter araG potA PstB tauB modC PRK11264  protein|white-brown complex homolog protein, putative, expressed</t>
  </si>
  <si>
    <t>LOC_Os05g14240</t>
  </si>
  <si>
    <t>Similar to Tonoplast intrinsic protein.</t>
  </si>
  <si>
    <t>moderately similar to ( 205) AT2G25810 | Symbols: TIP4;1 | TIP4;1 (tonoplast intrinsic protein 4;1); water channel | chr2:11012658-11013906 FORWARDmoderately similar to ( 326) TIP41_ORYSA Probable aquaporin TIP4.1 (Tonoplast intrinsic protein 4.1) (OsTIP4.1) - Oryza sativa (Rice)  MIP MIP GlpF PRK05420  protein|aquaporin protein, putative, expressed</t>
  </si>
  <si>
    <t>LOC_Os01g13120</t>
  </si>
  <si>
    <t>Major intrinsic protein family protein.</t>
  </si>
  <si>
    <t>weakly similar to ( 174) AT2G25810 | Symbols: TIP4;1 | TIP4;1 (tonoplast intrinsic protein 4;1); water channel | chr2:11012658-11013906 FORWARDmoderately similar to ( 288) TIP43_ORYSA Probable aquaporin TIP4.3 (Tonoplast intrinsic protein 4.3) (OsTIP4.3) - Oryza sativa (Rice)  MIP MIP GlpF PRK05420  protein|aquaporin protein, putative, expressed</t>
  </si>
  <si>
    <t>LOC_Os02g44980</t>
  </si>
  <si>
    <t>Similar to amino acid transport protein.</t>
  </si>
  <si>
    <t>moderately similar to ( 422) AT2G42005 | Symbols:  | amino acid transporter family protein | chr2:17531323-17532564 REVERSE    Aa_trans  protein|transmembrane amino acid transporter protein, putative, expressed</t>
  </si>
  <si>
    <t>LOC_Os05g43770</t>
  </si>
  <si>
    <t>NLI interacting factor domain containing protein.</t>
  </si>
  <si>
    <t>moderately similar to ( 342) AT1G55900 | Symbols: TIM50, emb1860 | TIM50 | chr1:20903163-20905420 FORWARD  CPDc NIF FCP1  protein|NLI interacting factor-like phosphatase, putative, expressed</t>
  </si>
  <si>
    <t>LOC_Os03g11950</t>
  </si>
  <si>
    <t>Cellular retinaldehyde-binding/triple function, C-terminal domain containing protein.</t>
  </si>
  <si>
    <t>moderately similar to ( 316) AT3G22410 | Symbols:  | FUNCTIONS IN: molecular_function unknown; INVOLVED IN: biological_process unknown; LOCATED IN: cellular_component unknown; CONTAINS InterPro DOMAIN/s: Cellular retinaldehyde-binding/triple function, C-terminal (InterPro:IPR001251), Phosphatidylinositol transfer protein-like, N-terminal (InterPro:IPR011074); BEST Arabidopsis thaliana protein match is: unknown protein (TAIR:AT1G05370.1); Has 1032 Blast hits to 1032 proteins in 165 species: Archae - 0; Bacteria - 0; Metazoa - 245; Fungi - 243; Plants - 390; Viruses - 0; Other Eukaryotes - 154 (source: NCBI BLink). | chr3:7933328-7935664 REVERSE  SEC14 SEC14  protein|SEC14 cytosolic factor family protein, putative, expressed</t>
  </si>
  <si>
    <t>LOC_Os07g24000</t>
  </si>
  <si>
    <t>AWPM-19-like family protein.</t>
  </si>
  <si>
    <t>weakly similar to ( 193) AT1G04560 | Symbols:  | AWPM-19-like membrane family protein | chr1:1245070-1245888 FORWARDAWPM-19  protein|AWPM-19-like membrane family protein, putative, expressed</t>
  </si>
  <si>
    <t>LOC_Os02g15700</t>
  </si>
  <si>
    <t>Similar to Histidine-rich protein.</t>
  </si>
  <si>
    <t>protein|expressed protein</t>
  </si>
  <si>
    <t>LOC_Os01g06560</t>
  </si>
  <si>
    <t>Similar to cDNA clone:J023049H21, full insert sequence.</t>
  </si>
  <si>
    <t>protein|transcription factor HBP-1b, putative, expressed</t>
  </si>
  <si>
    <t>LOC_Os06g48600</t>
  </si>
  <si>
    <t>Tautomerase domain containing protein.</t>
  </si>
  <si>
    <t>weakly similar to ( 131) AT5G57170 | Symbols:  | macrophage migration inhibitory factor family protein / MIF family protein | chr5:23162201-23163140 REVERSE MIF  protein|macrophage migration inhibitory factor, putative, expressed</t>
  </si>
  <si>
    <t>LOC_Os02g56520</t>
  </si>
  <si>
    <t>Quinoprotein amine dehydrogenase, beta chain-like domain containing protein.</t>
  </si>
  <si>
    <t>highly similar to ( 605) AT4G14310 | Symbols:  | INVOLVED IN: biological_process unknown; LOCATED IN: cell wall; EXPRESSED IN: male gametophyte; EXPRESSED DURING: L mature pollen stage, M germinated pollen stage; CONTAINS InterPro DOMAIN/s: WD40 repeat-like (InterPro:IPR011046); Has 1586 Blast hits to 1332 proteins in 204 species: Archae - 6; Bacteria - 138; Metazoa - 590; Fungi - 104; Plants - 66; Viruses - 5; Other Eukaryotes - 677 (source: NCBI BLink). | chr4:8237137-8240324 REVERSE protein|expressed protein</t>
  </si>
  <si>
    <t>LOC_Os05g43680</t>
  </si>
  <si>
    <t>CT20 family protein.</t>
  </si>
  <si>
    <t>weakly similar to ( 105) AT1G26470 | Symbols:  | FUNCTIONS IN: molecular_function unknown; INVOLVED IN: regulation of transcription; LOCATED IN: nucleus, H4/H2A histone acetyltransferase complex; EXPRESSED IN: 23 plant structures; EXPRESSED DURING: 15 growth stages; CONTAINS InterPro DOMAIN/s: CT20 (InterPro:IPR012423); Has 39 Blast hits to 39 proteins in 17 species: Archae - 0; Bacteria - 0; Metazoa - 24; Fungi - 0; Plants - 15; Viruses - 0; Other Eukaryotes - 0 (source: NCBI BLink). | chr1:9155134-9156036 FORWARDCT20  protein|expressed protein</t>
  </si>
  <si>
    <t>LOC_Os02g30470</t>
  </si>
  <si>
    <t>Similar to OSIGBa0075F02.3 protein.</t>
  </si>
  <si>
    <t>very weakly similar to (82.4) AT3G48660 | Symbols:  | unknown protein | chr3:18029659-18030133 FORWARD protein|expressed protein</t>
  </si>
  <si>
    <t>LOC_Os11g37490</t>
  </si>
  <si>
    <t>Hypothetical protein.</t>
  </si>
  <si>
    <t>LOC_Os03g55400</t>
  </si>
  <si>
    <t>LOC_Os11g02080</t>
  </si>
  <si>
    <t>Similar to Hypoxia induced protein conserved region containing protein, expressed.</t>
  </si>
  <si>
    <t>LOC_Os02g38190</t>
  </si>
  <si>
    <t>very weakly similar to (99.0) AT2G31410 | Symbols:  | unknown protein | chr2:13392220-13392819 REVERSE protein|expressed protein</t>
  </si>
  <si>
    <t>LOC_Os01g12480</t>
  </si>
  <si>
    <t>LOC_Os02g37520</t>
  </si>
  <si>
    <t>protein|RNA-binding protein FUS, putative, expressed</t>
  </si>
  <si>
    <t>LOC_Os02g44890</t>
  </si>
  <si>
    <t>Nucleotide-binding, alpha-beta plait domain containing protein.</t>
  </si>
  <si>
    <t>weakly similar to ( 134) AT1G05970 | Symbols:  | unknown protein | chr1:1816253-1816991 REVERSE protein|RNA-binding region RNP-1, putative, expressed</t>
  </si>
  <si>
    <t>LOC_Os05g41910</t>
  </si>
  <si>
    <t>moderately similar to ( 387) AT1G50660 | Symbols:  | unknown protein | chr1:18771386-18774385 FORWARD protein|expressed protein</t>
  </si>
  <si>
    <t>LOC_Os05g37930</t>
  </si>
  <si>
    <t>LOC_Os10g30280</t>
  </si>
  <si>
    <t>weakly similar to ( 169) AT4G35930 | Symbols:  | FUNCTIONS IN: molecular_function unknown; INVOLVED IN: biological_process unknown; LOCATED IN: cellular_component unknown; EXPRESSED IN: 12 plant structures; EXPRESSED DURING: 8 growth stages; CONTAINS InterPro DOMAIN/s: Cyclin-like F-box (InterPro:IPR001810); BEST Arabidopsis thaliana protein match is: F-box family protein (TAIR:AT1G61340.1); Has 54 Blast hits to 53 proteins in 9 species: Archae - 0; Bacteria - 0; Metazoa - 0; Fungi - 0; Plants - 54; Viruses - 0; Other Eukaryotes - 0 (source: NCBI BLink). | chr4:17019482-17020744 FORWARD protein|OsFBX386 - F-box domain containing protein, expressed</t>
  </si>
  <si>
    <t>LOC_Os03g18400</t>
  </si>
  <si>
    <t>Protein of unknown function DUF3615 domain containing protein.</t>
  </si>
  <si>
    <t>LOC_Os01g34610</t>
  </si>
  <si>
    <t>SANT associated domain containing protein.</t>
  </si>
  <si>
    <t>LOC_Os01g68030</t>
  </si>
  <si>
    <t>LOC_Os09g01600</t>
  </si>
  <si>
    <t>weakly similar to ( 139) AT5G40520 | Symbols:  | unknown protein | chr5:16231515-16234276 REVERSE protein|expressed protein</t>
  </si>
  <si>
    <t>LOC_Os04g09350</t>
  </si>
  <si>
    <t>Hypothetical gene.</t>
  </si>
  <si>
    <t>LOC_Os02g44100</t>
  </si>
  <si>
    <t>LOC_Os03g58910</t>
  </si>
  <si>
    <t>highly similar to ( 756) AT4G13750 | Symbols:  | ATP binding | chr4:7975191-7987558 FORWARD protein|expressed protein</t>
  </si>
  <si>
    <t>LOC_Os06g23790</t>
  </si>
  <si>
    <t>LOC_Os03g52120</t>
  </si>
  <si>
    <t>Similar to OSIGBa0138E08-OSIGBa0161L23.2 protein.</t>
  </si>
  <si>
    <t>moderately similar to ( 449) AT5G11730 | Symbols:  | unknown protein | chr5:3780963-3782473 FORWARDDUF266  protein|DNA binding protein, putative, expressed</t>
  </si>
  <si>
    <t>LOC_Os03g14580</t>
  </si>
  <si>
    <t>LOC_Os05g25580</t>
  </si>
  <si>
    <t>protein|OsFBX165 - F-box domain containing protein, expressed</t>
  </si>
  <si>
    <t>LOC_Os02g01350</t>
  </si>
  <si>
    <t>U3 small nucleolar RNA-associated protein 6 domain containing protein.</t>
  </si>
  <si>
    <t>highly similar to ( 585) AT4G28200 | Symbols:  | FUNCTIONS IN: molecular_function unknown; INVOLVED IN: RNA processing; LOCATED IN: intracellular; EXPRESSED IN: 22 plant structures; EXPRESSED DURING: 13 growth stages; CONTAINS InterPro DOMAIN/s: RNA-processing protein, HAT helix (InterPro:IPR003107), U3 small nucleolar RNA-associated protein 6 (InterPro:IPR013949); Has 352 Blast hits to 342 proteins in 144 species: Archae - 0; Bacteria - 0; Metazoa - 111; Fungi - 130; Plants - 24; Viruses - 0; Other Eukaryotes - 87 (source: NCBI BLink). | chr4:13987808-13990422 REVERSE COG5191 U3_assoc_6  protein|expressed protein</t>
  </si>
  <si>
    <t>LOC_Os03g61570</t>
  </si>
  <si>
    <t>GATA transcription factor, Zinc finger transcription factor, Regulation of chlorophyll content and senescence</t>
  </si>
  <si>
    <t>LOC_Os03g06850</t>
  </si>
  <si>
    <t>protein|B3 DNA binding domain containing protein, expressed</t>
  </si>
  <si>
    <t>LOC_Os05g44900</t>
  </si>
  <si>
    <t>LOC_Os02g29320</t>
  </si>
  <si>
    <t>weakly similar to ( 143) AT1G79390 | Symbols:  | unknown protein | chr1:29863465-29864276 REVERSE protein|expressed protein</t>
  </si>
  <si>
    <t>LOC_Os01g03980</t>
  </si>
  <si>
    <t>LOC_Os06g19470</t>
  </si>
  <si>
    <t>WW/Rsp5/WWP domain containing protein.</t>
  </si>
  <si>
    <t>weakly similar to ( 114) AT3G13225 | Symbols:  | protein binding | chr3:4258928-4262853 REVERSE protein|WW domain containing protein, expressed</t>
  </si>
  <si>
    <t>LOC_Os04g56390</t>
  </si>
  <si>
    <t>Similar to OSIGBa0132E09-OSIGBa0108L24.10 protein.</t>
  </si>
  <si>
    <t>LOC_Os03g53980</t>
  </si>
  <si>
    <t>Protein of unknown function DUF423 family protein.</t>
  </si>
  <si>
    <t>LOC_Os01g09665</t>
  </si>
  <si>
    <t>LOC_Os04g44870</t>
  </si>
  <si>
    <t>Small C2-domain protein consisting of a single C2 domain, Phloem protein, Signaling pathway involving Ca&lt;sup&gt;2+&lt;/sup&gt; ions, Defense response</t>
  </si>
  <si>
    <t>weakly similar to ( 181) AT1G63220 | Symbols:  | C2 domain-containing protein | chr1:23449017-23450244 FORWARDmoderately similar to ( 274) ERG3_ORYSA Elicitor-responsive protein 3 (16 kDa phloem protein) (RPP16) - Oryza sativa (Rice)  protein|C2 domain containing protein, putative, expressed</t>
  </si>
  <si>
    <t>LOC_Os01g58444</t>
  </si>
  <si>
    <t>LOC_Os07g03070</t>
  </si>
  <si>
    <t>Tetratricopeptide region domain containing protein.</t>
  </si>
  <si>
    <t>moderately similar to ( 207) AT4G37210 | Symbols:  | tetratricopeptide repeat (TPR)-containing protein | chr4:17512376-17514421 FORWARD  protein|tetratricopeptide repeat containing protein, putative, expressed</t>
  </si>
  <si>
    <t>LOC_Os08g37750</t>
  </si>
  <si>
    <t>BglC  protein|cellulase, putative, expressed</t>
  </si>
  <si>
    <t>LOC_Os11g01220</t>
  </si>
  <si>
    <t>very weakly similar to (88.2) AT5G60150 | Symbols:  | unknown protein | chr5:24218211-24223245 FORWARD protein|expressed protein</t>
  </si>
  <si>
    <t>LOC_Os12g43000</t>
  </si>
  <si>
    <t>protein|retrotransposon protein, putative, unclassified, expressed</t>
  </si>
  <si>
    <t>LOC_Os06g20430</t>
  </si>
  <si>
    <t>Similar to lipid binding protein.</t>
  </si>
  <si>
    <t>moderately similar to ( 438) AT1G04970 | Symbols:  | lipid-binding serum glycoprotein family protein | chr1:1411924-1413431 FORWARD BPI2 BPI1 LBP_BPI_CETP_C BPI2  protein|BPI/LBP family protein At3g20270 precursor, putative, expressed</t>
  </si>
  <si>
    <t>LOC_Os08g08570</t>
  </si>
  <si>
    <t>LOC_Os08g35930</t>
  </si>
  <si>
    <t>protein|OsFBL50 - F-box domain and LRR containing protein, expressed</t>
  </si>
  <si>
    <t>LOC_Os11g32720</t>
  </si>
  <si>
    <t>Similar to Universal minicircle sequence binding protein.</t>
  </si>
  <si>
    <t>protein|zinc knuckle domain containing protein, expressed</t>
  </si>
  <si>
    <t>LOC_Os05g02740</t>
  </si>
  <si>
    <t>LOC_Os10g35020</t>
  </si>
  <si>
    <t>Glycosyltransferase AER61, uncharacterized domain containing protein.</t>
  </si>
  <si>
    <t>moderately similar to ( 286) AT3G18170 | Symbols:  | transferase, transferring glycosyl groups | chr3:6228393-6229547 FORWARD DUF563  protein|glycosyltransferase, putative, expressed</t>
  </si>
  <si>
    <t>LOC_Os11g44920</t>
  </si>
  <si>
    <t>Protein of unknown function DUF1645 family protein.</t>
  </si>
  <si>
    <t>LOC_Os03g49440</t>
  </si>
  <si>
    <t>Similar to Sugar-starvation induced protein (Fragment).</t>
  </si>
  <si>
    <t>weakly similar to ( 118) AT2G32150 | Symbols:  | haloacid dehalogenase-like hydrolase family protein | chr2:13659095-13660531 FORWARD  protein|phosphatase, putative, expressed</t>
  </si>
  <si>
    <t>LOC_Os03g54050</t>
  </si>
  <si>
    <t>Similar to Circumsporozoite protein.</t>
  </si>
  <si>
    <t>protein|anther-specific proline-rich protein APG precursor, putative, expressed</t>
  </si>
  <si>
    <t>LOC_Os11g16924</t>
  </si>
  <si>
    <t>LOC_Os06g09350</t>
  </si>
  <si>
    <t>LOC_Os02g07930</t>
  </si>
  <si>
    <t>Zinc finger, B-box domain containing protein.</t>
  </si>
  <si>
    <t>protein|B-box zinc finger family protein, putative, expressed</t>
  </si>
  <si>
    <t>LOC_Os01g63880</t>
  </si>
  <si>
    <t>Similar to H0811D08.6 protein.</t>
  </si>
  <si>
    <t>LOC_Os02g16030</t>
  </si>
  <si>
    <t>Hin1  protein|harpin-induced protein 1 domain containing protein, expressed</t>
  </si>
  <si>
    <t>LOC_Os12g32360</t>
  </si>
  <si>
    <t>LOC_Os01g55000</t>
  </si>
  <si>
    <t>LOC_Os03g45280</t>
  </si>
  <si>
    <t>Similar to LIP5.</t>
  </si>
  <si>
    <t>protein|dehydrin, putative, expressed</t>
  </si>
  <si>
    <t>LOC_Os06g05020</t>
  </si>
  <si>
    <t>Early nodulin.</t>
  </si>
  <si>
    <t>ENOD93  protein|early nodulin 93 ENOD93 protein, putative, expressed</t>
  </si>
  <si>
    <t>LOC_Os06g01960</t>
  </si>
  <si>
    <t>LOC_Os01g26290</t>
  </si>
  <si>
    <t>LOC_Os12g39220</t>
  </si>
  <si>
    <t>Zinc finger, C2H2-like domain containing protein.</t>
  </si>
  <si>
    <t>protein|ZOS12-08 - C2H2 zinc finger protein, expressed</t>
  </si>
  <si>
    <t>LOC_Os03g29190</t>
  </si>
  <si>
    <t>Similar to PDI-like protein.</t>
  </si>
  <si>
    <t>highly similar to ( 605) AT1G60420 | Symbols:  | DC1 domain-containing protein | chr1:22261978-22264243 FORWARD TryX_like_TryX_NRX TryX_like_family  protein|PDI, putative, expressed</t>
  </si>
  <si>
    <t>LOC_Os10g37860</t>
  </si>
  <si>
    <t>LOC_Os09g26620</t>
  </si>
  <si>
    <t>Dormancyauxin associated family protein.</t>
  </si>
  <si>
    <t>protein|auxin-repressed protein, putative, expressed</t>
  </si>
  <si>
    <t>LOC_Os05g07860</t>
  </si>
  <si>
    <t>ApaG domain containing protein.</t>
  </si>
  <si>
    <t>apaG ApaG DUF525  protein|uvrB/uvrC motif family protein, expressed</t>
  </si>
  <si>
    <t>LOC_Os05g47700</t>
  </si>
  <si>
    <t>Similar to Lipid transfer protein (Fragment).</t>
  </si>
  <si>
    <t>nsLTP2  protein|LTPL152 - Protease inhibitor/seed storage/LTP family protein precursor, expressed</t>
  </si>
  <si>
    <t>LOC_Os11g29840</t>
  </si>
  <si>
    <t>Regulation of shoot gravitropism and tiller angle, Regulation of polar auxin transport</t>
  </si>
  <si>
    <t>LOC_Os03g10620</t>
  </si>
  <si>
    <t>Alpha/beta hydrolase, Strigolactone receptor, Strigolactone perception, Reguration of shoot branching</t>
  </si>
  <si>
    <t>moderately similar to ( 343) AT3G03990 | Symbols:  | esterase/lipase/thioesterase family protein | chr3:1033788-1034591 FORWARDMhpC  protein|hydrolase, alpha/beta fold family domain containing protein, expressed</t>
  </si>
  <si>
    <t>LOC_Os06g35770</t>
  </si>
  <si>
    <t>LOC_Os10g35604</t>
  </si>
  <si>
    <t>LOC_Os10g37870</t>
  </si>
  <si>
    <t>LOC_Os08g38900</t>
  </si>
  <si>
    <t>Similar to Caffeoyl-CoA O-methyltransferase 2 (EC 2.1.1.104) (Trans-caffeoyl-CoA 3-O-methyltransferase 2) (CCoAMT-2) (CCoAOMT-2).</t>
  </si>
  <si>
    <t>protein|caffeoyl-CoA O-methyltransferase, putative, expressed</t>
  </si>
  <si>
    <t>LOC_Os08g43230</t>
  </si>
  <si>
    <t>Similar to TraB protein-related.</t>
  </si>
  <si>
    <t>moderately similar to ( 278) AT5G52030 | Symbols:  | TraB protein-related | chr5:21128819-21130034 FORWARD TraB COG1916  protein|TraB family protein, putative, expressed</t>
  </si>
  <si>
    <t>LOC_Os11g14070</t>
  </si>
  <si>
    <t>Lipid-binding START domain containing protein.</t>
  </si>
  <si>
    <t>moderately similar to ( 208) AT5G49800 | Symbols:  | FUNCTIONS IN: molecular_function unknown; INVOLVED IN: biological_process unknown; EXPRESSED IN: 12 plant structures; EXPRESSED DURING: 4 anthesis, F mature embryo stage, C globular stage, petal differentiation and expansion stage, D bilateral stage; CONTAINS InterPro DOMAIN/s: Lipid-binding START (InterPro:IPR002913); Has 156 Blast hits to 155 proteins in 50 species: Archae - 0; Bacteria - 14; Metazoa - 91; Fungi - 2; Plants - 15; Viruses - 0; Other Eukaryotes - 34 (source: NCBI BLink). | chr5:20234771-20236135 REVERSE protein|expressed protein</t>
  </si>
  <si>
    <t>LOC_Os04g57760</t>
  </si>
  <si>
    <t>Similar to H0403D02.10 protein.</t>
  </si>
  <si>
    <t>LOC_Os08g43490</t>
  </si>
  <si>
    <t>Similar to chaperone protein dnaJ 11.</t>
  </si>
  <si>
    <t>protein|heat shock protein DnaJ, putative, expressed</t>
  </si>
  <si>
    <t>LOC_Os03g13600</t>
  </si>
  <si>
    <t>Zinc finger, C2H2-type domain containing protein.</t>
  </si>
  <si>
    <t>protein|ZOS3-07 - C2H2 zinc finger protein, expressed</t>
  </si>
  <si>
    <t>LOC_Os02g50900</t>
  </si>
  <si>
    <t>moderately similar to ( 347) AT1G60060 | Symbols:  | unknown protein | chr1:22139282-22141585 FORWARD protein|expressed protein</t>
  </si>
  <si>
    <t>LOC_Os01g17050</t>
  </si>
  <si>
    <t>VQ domain containing protein.</t>
  </si>
  <si>
    <t>protein|VQ domain containing protein, putative, expressed</t>
  </si>
  <si>
    <t>LOC_Os01g61330</t>
  </si>
  <si>
    <t>Ankyrin domain containing protein.</t>
  </si>
  <si>
    <t>ANK  protein|ankyrin homolog precursor, putative, expressed</t>
  </si>
  <si>
    <t>LOC_Os03g46300</t>
  </si>
  <si>
    <t>weakly similar to ( 129) AT3G22540 | Symbols:  | unknown protein | chr3:7984233-7984565 REVERSEDUF1677  protein|expressed protein</t>
  </si>
  <si>
    <t>LOC_Os02g03840</t>
  </si>
  <si>
    <t>LOC_Os03g01740</t>
  </si>
  <si>
    <t>Similar to EL2 protein.</t>
  </si>
  <si>
    <t>LOC_Os02g34310</t>
  </si>
  <si>
    <t>Similar to H0523F07.7 protein.</t>
  </si>
  <si>
    <t>LOC_Os01g02160</t>
  </si>
  <si>
    <t>protein|hydroxyproline-rich glycoprotein family protein, putative, expressed</t>
  </si>
  <si>
    <t>LOC_Os02g57280</t>
  </si>
  <si>
    <t>Similar to Brown planthopper-induced resistance protein 1.</t>
  </si>
  <si>
    <t>protein|CBS domain containing membrane protein, putative, expressed</t>
  </si>
  <si>
    <t>LOC_Os06g25950</t>
  </si>
  <si>
    <t>moderately similar to ( 305) AT1G11915 | Symbols:  | unknown protein | chr1:4021830-4023084 FORWARD protein|expressed protein</t>
  </si>
  <si>
    <t>LOC_Os04g49370</t>
  </si>
  <si>
    <t>LOC_Os11g23930</t>
  </si>
  <si>
    <t>LOC_Os04g55159</t>
  </si>
  <si>
    <t>Similar to Proline-rich-like protein.</t>
  </si>
  <si>
    <t>protein|LTPL125 - Protease inhibitor/seed storage/LTP family protein precursor, putative, expressed</t>
  </si>
  <si>
    <t>LOC_Os06g04230</t>
  </si>
  <si>
    <t>LOC_Os03g27850</t>
  </si>
  <si>
    <t>very weakly similar to (97.1) AT5G67020 | Symbols:  | unknown protein | chr5:26749962-26751146 FORWARD protein|expressed protein</t>
  </si>
  <si>
    <t>LOC_Os10g40530</t>
  </si>
  <si>
    <t>Similar to Tfm5 protein.</t>
  </si>
  <si>
    <t>HPS_like  protein|LTPL146 - Protease inhibitor/seed storage/LTP family protein precursor, expressed</t>
  </si>
  <si>
    <t>LOC_Os02g48710</t>
  </si>
  <si>
    <t>LOC_Os05g32970</t>
  </si>
  <si>
    <t>LOC_Os09g07150</t>
  </si>
  <si>
    <t>LOC_Os06g49320</t>
  </si>
  <si>
    <t>moderately similar to ( 278) AT3G18180 | Symbols:  | transferase, transferring glycosyl groups | chr3:6230270-6231878 FORWARD DUF563  protein|glycosyltransferase, putative, expressed</t>
  </si>
  <si>
    <t>LOC_Os09g30300</t>
  </si>
  <si>
    <t>LOC_Os03g61900</t>
  </si>
  <si>
    <t>LOC_Os04g57970</t>
  </si>
  <si>
    <t>Similar to H0101F08.4 protein.</t>
  </si>
  <si>
    <t>LOC_Os01g15320</t>
  </si>
  <si>
    <t>Rapid ALkalinization Factor family protein.</t>
  </si>
  <si>
    <t>RALF  protein|RALFL9 - Rapid ALkalinization Factor RALF family protein precursor, expressed</t>
  </si>
  <si>
    <t>LOC_Os09g32620</t>
  </si>
  <si>
    <t>Alcohol dehydrogenase superfamily, zinc-containing protein.</t>
  </si>
  <si>
    <t>moderately similar to ( 288) AT4G13010 | Symbols:  | oxidoreductase, zinc-binding dehydrogenase family protein | chr4:7600682-7602567 FORWARDmoderately similar to ( 297) QORH_SPIOL Chloroplastic quinone-oxidoreductase homolog (EC 1.-.-.-) (ceQORH) - Spinacia oleracea (Spinach)   Qor AdhP  protein|dehydrogenase, putative, expressed</t>
  </si>
  <si>
    <t>LOC_Os01g11820</t>
  </si>
  <si>
    <t>LOC_Os06g03520</t>
  </si>
  <si>
    <t>Protein of unknown function DUF581 family protein.</t>
  </si>
  <si>
    <t>protein|DUF581 domain containing protein, expressed</t>
  </si>
  <si>
    <t>LOC_Os08g16810</t>
  </si>
  <si>
    <t>protein|retrotransposon protein, putative, SINE subclass, expressed</t>
  </si>
  <si>
    <t>LOC_Os05g43310</t>
  </si>
  <si>
    <t>Similar to cDNA clone:001-011-D03, full insert sequence.</t>
  </si>
  <si>
    <t>PsbW  protein|photosystem II reaction center W protein, chloroplast precursor, putative, expressed</t>
  </si>
  <si>
    <t>LOC_Os04g53180</t>
  </si>
  <si>
    <t>Similar to H0215F08.2 protein.</t>
  </si>
  <si>
    <t>LOC_Os05g13940</t>
  </si>
  <si>
    <t>Proline-rich glycoprotein, ABA-dependent inhibition of root growth</t>
  </si>
  <si>
    <t>LOC_Os07g40300</t>
  </si>
  <si>
    <t>C2H2 transcription factor, Leaf development</t>
  </si>
  <si>
    <t>protein|ZOS7-10 - C2H2 zinc finger protein, expressed</t>
  </si>
  <si>
    <t>LOC_Os04g52260</t>
  </si>
  <si>
    <t>Similar to 36.4 kDa proline-rich protein.</t>
  </si>
  <si>
    <t>HPS_like  protein|LTPL124 - Protease inhibitor/seed storage/LTP family protein precursor, expressed</t>
  </si>
  <si>
    <t>LOC_Os01g73940</t>
  </si>
  <si>
    <t>LOC_Os04g11390</t>
  </si>
  <si>
    <t>LOC_Os05g05060</t>
  </si>
  <si>
    <t>LOC_Os06g14740</t>
  </si>
  <si>
    <t>NAD(P)-binding domain containing protein.</t>
  </si>
  <si>
    <t>nearly identical (1668) AT1G18270 | Symbols:  | ketose-bisphosphate aldolase class-II family protein | chr1:6283634-6293772 REVERSE  TBP_aldolase_IIB Fba PRK12857 gatY gatY F_bP_aldolase MmsB PRK08185 PRK06806 PRK05835 PRK07709 PRK07315 PRK09196 kbaY PRK08610 PRK06801 garR PRK07084 FTBP_aldolase_II COG3395 NAD_binding_2 gatY PRK09197 FBP_aldolase_IIA  protein|NAD binding domain of 6-phosphogluconate dehydrogenase containing protein, expressed</t>
  </si>
  <si>
    <t>LOC_Os01g52780</t>
  </si>
  <si>
    <t>Similar to Similarities with spP29295 Saccharomyces cerevisiae YPL204w HRR25 casein kinase I.</t>
  </si>
  <si>
    <t>LOC_Os05g46030</t>
  </si>
  <si>
    <t>Similar to Myosin XI (Fragment).</t>
  </si>
  <si>
    <t>Similar to H0103C06.6 protein.</t>
  </si>
  <si>
    <t>DVL family protein.</t>
  </si>
  <si>
    <t>LOC_Os06g01840</t>
  </si>
  <si>
    <t>Similar to nodulin protein.</t>
  </si>
  <si>
    <t>Hypothetical genes.</t>
  </si>
  <si>
    <t>Non-protein coding transcript.</t>
  </si>
  <si>
    <t>OsXTH10</t>
  </si>
  <si>
    <t>coexp cluster</t>
  </si>
  <si>
    <t>TOTAL</t>
  </si>
  <si>
    <t>Coherence FC</t>
  </si>
  <si>
    <t>blue</t>
  </si>
  <si>
    <t>coral2</t>
  </si>
  <si>
    <t>darkgrey</t>
  </si>
  <si>
    <t>lightgreen</t>
  </si>
  <si>
    <t>midnightblue</t>
  </si>
  <si>
    <t>orange</t>
  </si>
  <si>
    <t>sienna3</t>
  </si>
  <si>
    <t>skyblue</t>
  </si>
  <si>
    <t>thistle1</t>
  </si>
  <si>
    <t>yellow</t>
  </si>
  <si>
    <t>S6Table : Genes crossing between our LCM dataset and the list of 1753 DEG during the 45 hours following the ectopic expression of CRL1 in the crl1 mutant background (Lavarenne et al. 2019)</t>
  </si>
  <si>
    <t>MapMan ontology</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sz val="10"/>
      <color theme="1"/>
      <name val="Arial"/>
      <family val="2"/>
    </font>
    <font>
      <b/>
      <sz val="10"/>
      <color theme="1"/>
      <name val="Arial"/>
      <family val="2"/>
    </font>
    <font>
      <b/>
      <sz val="10"/>
      <name val="Arial"/>
      <family val="2"/>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5">
    <xf numFmtId="0" fontId="0" fillId="0" borderId="0" xfId="0"/>
    <xf numFmtId="0" fontId="1"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2" fillId="0" borderId="0" xfId="0" applyFont="1"/>
    <xf numFmtId="0" fontId="1" fillId="0" borderId="1" xfId="0" applyFont="1" applyBorder="1" applyAlignment="1">
      <alignment horizontal="center" vertical="center"/>
    </xf>
    <xf numFmtId="0" fontId="2" fillId="0" borderId="0" xfId="0" applyFont="1" applyAlignment="1">
      <alignment horizontal="center"/>
    </xf>
    <xf numFmtId="0" fontId="1" fillId="0" borderId="0" xfId="0" applyFont="1"/>
    <xf numFmtId="0" fontId="2" fillId="0" borderId="0" xfId="0" applyFont="1" applyFill="1" applyBorder="1" applyAlignment="1">
      <alignment horizontal="center" vertical="center"/>
    </xf>
    <xf numFmtId="0" fontId="2" fillId="0" borderId="0" xfId="0" applyFont="1" applyAlignment="1">
      <alignment horizontal="center" vertical="center"/>
    </xf>
    <xf numFmtId="0" fontId="1" fillId="0" borderId="1" xfId="0" applyFont="1" applyBorder="1" applyAlignment="1">
      <alignment horizontal="left" vertical="center"/>
    </xf>
    <xf numFmtId="0" fontId="1" fillId="0" borderId="1" xfId="0" applyFont="1" applyBorder="1" applyAlignment="1">
      <alignment horizontal="left"/>
    </xf>
    <xf numFmtId="0" fontId="3" fillId="0" borderId="2" xfId="0" applyFont="1" applyFill="1" applyBorder="1" applyAlignment="1">
      <alignment horizontal="center" vertical="center"/>
    </xf>
    <xf numFmtId="0" fontId="2" fillId="0" borderId="0" xfId="0" applyFont="1" applyAlignment="1">
      <alignment horizontal="center"/>
    </xf>
    <xf numFmtId="0" fontId="2" fillId="0" borderId="2" xfId="0" applyFont="1" applyBorder="1" applyAlignment="1">
      <alignment horizontal="center"/>
    </xf>
  </cellXfs>
  <cellStyles count="1">
    <cellStyle name="Normal"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330"/>
  <sheetViews>
    <sheetView tabSelected="1" topLeftCell="V1" zoomScale="80" zoomScaleNormal="80" workbookViewId="0">
      <selection activeCell="AB12" sqref="AB12"/>
    </sheetView>
  </sheetViews>
  <sheetFormatPr defaultColWidth="9.140625" defaultRowHeight="12.75" x14ac:dyDescent="0.2"/>
  <cols>
    <col min="1" max="1" width="9.140625" style="7"/>
    <col min="2" max="2" width="14.5703125" style="7" bestFit="1" customWidth="1"/>
    <col min="3" max="3" width="14.5703125" style="7" customWidth="1"/>
    <col min="4" max="4" width="17" style="7" bestFit="1" customWidth="1"/>
    <col min="5" max="5" width="21.7109375" style="7" customWidth="1"/>
    <col min="6" max="7" width="5.7109375" style="7" bestFit="1" customWidth="1"/>
    <col min="8" max="8" width="6" style="7" bestFit="1" customWidth="1"/>
    <col min="9" max="20" width="6.140625" style="7" bestFit="1" customWidth="1"/>
    <col min="21" max="21" width="4" style="7" customWidth="1"/>
    <col min="22" max="22" width="9.140625" style="7"/>
    <col min="23" max="23" width="13.85546875" style="7" bestFit="1" customWidth="1"/>
    <col min="24" max="24" width="9.140625" style="7"/>
    <col min="25" max="25" width="15.28515625" style="7" bestFit="1" customWidth="1"/>
    <col min="26" max="26" width="26.5703125" style="7" bestFit="1" customWidth="1"/>
    <col min="27" max="27" width="26.5703125" style="7" customWidth="1"/>
    <col min="28" max="28" width="27.42578125" style="7" customWidth="1"/>
    <col min="29" max="29" width="73" style="7" customWidth="1"/>
    <col min="30" max="30" width="181.28515625" style="7" bestFit="1" customWidth="1"/>
    <col min="31" max="31" width="255.7109375" style="7" bestFit="1" customWidth="1"/>
    <col min="32" max="16384" width="9.140625" style="7"/>
  </cols>
  <sheetData>
    <row r="1" spans="1:31" x14ac:dyDescent="0.2">
      <c r="A1" s="4" t="s">
        <v>1221</v>
      </c>
    </row>
    <row r="4" spans="1:31" x14ac:dyDescent="0.2">
      <c r="B4" s="4"/>
      <c r="C4" s="4"/>
      <c r="D4" s="4"/>
      <c r="E4" s="4"/>
      <c r="F4" s="13"/>
      <c r="G4" s="13"/>
      <c r="H4" s="13"/>
      <c r="I4" s="13"/>
      <c r="J4" s="13"/>
      <c r="K4" s="13"/>
      <c r="L4" s="13"/>
      <c r="M4" s="13"/>
      <c r="N4" s="13"/>
      <c r="O4" s="13"/>
      <c r="P4" s="13"/>
      <c r="Q4" s="13"/>
      <c r="R4" s="13"/>
      <c r="S4" s="13"/>
      <c r="T4" s="13"/>
      <c r="U4" s="6"/>
      <c r="V4" s="14" t="s">
        <v>434</v>
      </c>
      <c r="W4" s="14"/>
      <c r="X4" s="14"/>
      <c r="Y4" s="6"/>
      <c r="Z4" s="4"/>
      <c r="AA4" s="4"/>
      <c r="AB4" s="4"/>
      <c r="AC4" s="4"/>
      <c r="AD4" s="4"/>
      <c r="AE4" s="4"/>
    </row>
    <row r="5" spans="1:31" ht="63.75" x14ac:dyDescent="0.2">
      <c r="B5" s="3" t="s">
        <v>433</v>
      </c>
      <c r="C5" s="3" t="s">
        <v>1208</v>
      </c>
      <c r="D5" s="3" t="s">
        <v>432</v>
      </c>
      <c r="E5" s="3" t="s">
        <v>431</v>
      </c>
      <c r="F5" s="3" t="s">
        <v>430</v>
      </c>
      <c r="G5" s="3" t="s">
        <v>429</v>
      </c>
      <c r="H5" s="3" t="s">
        <v>428</v>
      </c>
      <c r="I5" s="3" t="s">
        <v>427</v>
      </c>
      <c r="J5" s="3" t="s">
        <v>426</v>
      </c>
      <c r="K5" s="3" t="s">
        <v>425</v>
      </c>
      <c r="L5" s="3" t="s">
        <v>424</v>
      </c>
      <c r="M5" s="3" t="s">
        <v>423</v>
      </c>
      <c r="N5" s="3" t="s">
        <v>422</v>
      </c>
      <c r="O5" s="3" t="s">
        <v>421</v>
      </c>
      <c r="P5" s="3" t="s">
        <v>420</v>
      </c>
      <c r="Q5" s="3" t="s">
        <v>419</v>
      </c>
      <c r="R5" s="3" t="s">
        <v>418</v>
      </c>
      <c r="S5" s="3" t="s">
        <v>417</v>
      </c>
      <c r="T5" s="3" t="s">
        <v>416</v>
      </c>
      <c r="U5" s="3"/>
      <c r="V5" s="3" t="s">
        <v>415</v>
      </c>
      <c r="W5" s="3" t="s">
        <v>414</v>
      </c>
      <c r="X5" s="3" t="s">
        <v>413</v>
      </c>
      <c r="Y5" s="3" t="s">
        <v>1210</v>
      </c>
      <c r="Z5" s="2" t="s">
        <v>412</v>
      </c>
      <c r="AA5" s="2" t="s">
        <v>411</v>
      </c>
      <c r="AB5" s="2" t="s">
        <v>410</v>
      </c>
      <c r="AC5" s="3" t="s">
        <v>1222</v>
      </c>
      <c r="AD5" s="12" t="s">
        <v>409</v>
      </c>
      <c r="AE5" s="3" t="s">
        <v>408</v>
      </c>
    </row>
    <row r="6" spans="1:31" x14ac:dyDescent="0.2">
      <c r="B6" s="5" t="s">
        <v>26</v>
      </c>
      <c r="C6" s="5" t="s">
        <v>1211</v>
      </c>
      <c r="D6" s="5"/>
      <c r="E6" s="5"/>
      <c r="F6" s="5"/>
      <c r="G6" s="5"/>
      <c r="H6" s="5">
        <v>2.2599999999999998</v>
      </c>
      <c r="I6" s="5"/>
      <c r="J6" s="5"/>
      <c r="K6" s="5"/>
      <c r="L6" s="5"/>
      <c r="M6" s="5"/>
      <c r="N6" s="5"/>
      <c r="O6" s="5"/>
      <c r="P6" s="5"/>
      <c r="Q6" s="5"/>
      <c r="R6" s="5"/>
      <c r="S6" s="5"/>
      <c r="T6" s="5"/>
      <c r="U6" s="5"/>
      <c r="V6" s="5"/>
      <c r="W6" s="5">
        <v>5.77</v>
      </c>
      <c r="X6" s="5"/>
      <c r="Y6" s="5">
        <v>1</v>
      </c>
      <c r="Z6" s="5"/>
      <c r="AA6" s="5"/>
      <c r="AB6" s="5"/>
      <c r="AC6" s="10" t="s">
        <v>28</v>
      </c>
      <c r="AD6" s="11" t="s">
        <v>720</v>
      </c>
      <c r="AE6" s="11"/>
    </row>
    <row r="7" spans="1:31" x14ac:dyDescent="0.2">
      <c r="B7" s="5" t="s">
        <v>378</v>
      </c>
      <c r="C7" s="5" t="s">
        <v>1211</v>
      </c>
      <c r="D7" s="5" t="s">
        <v>486</v>
      </c>
      <c r="E7" s="5"/>
      <c r="F7" s="5"/>
      <c r="G7" s="5"/>
      <c r="H7" s="5"/>
      <c r="I7" s="5"/>
      <c r="J7" s="5"/>
      <c r="K7" s="5"/>
      <c r="L7" s="5"/>
      <c r="M7" s="5"/>
      <c r="N7" s="5"/>
      <c r="O7" s="5"/>
      <c r="P7" s="5"/>
      <c r="Q7" s="5"/>
      <c r="R7" s="5"/>
      <c r="S7" s="5">
        <v>1.64</v>
      </c>
      <c r="T7" s="5"/>
      <c r="U7" s="5"/>
      <c r="V7" s="5"/>
      <c r="W7" s="5">
        <v>2.5099999999999998</v>
      </c>
      <c r="X7" s="5">
        <v>2.57</v>
      </c>
      <c r="Y7" s="5">
        <v>1</v>
      </c>
      <c r="Z7" s="5"/>
      <c r="AA7" s="5"/>
      <c r="AB7" s="5"/>
      <c r="AC7" s="10" t="s">
        <v>379</v>
      </c>
      <c r="AD7" s="11" t="s">
        <v>487</v>
      </c>
      <c r="AE7" s="11" t="s">
        <v>488</v>
      </c>
    </row>
    <row r="8" spans="1:31" x14ac:dyDescent="0.2">
      <c r="B8" s="5" t="s">
        <v>126</v>
      </c>
      <c r="C8" s="5" t="s">
        <v>1211</v>
      </c>
      <c r="D8" s="5" t="s">
        <v>1004</v>
      </c>
      <c r="E8" s="5"/>
      <c r="F8" s="5">
        <v>1.61</v>
      </c>
      <c r="G8" s="5"/>
      <c r="H8" s="5"/>
      <c r="I8" s="5"/>
      <c r="J8" s="5"/>
      <c r="K8" s="5"/>
      <c r="L8" s="5"/>
      <c r="M8" s="5"/>
      <c r="N8" s="5"/>
      <c r="O8" s="5"/>
      <c r="P8" s="5"/>
      <c r="Q8" s="5"/>
      <c r="R8" s="5"/>
      <c r="S8" s="5"/>
      <c r="T8" s="5"/>
      <c r="U8" s="5"/>
      <c r="V8" s="5"/>
      <c r="W8" s="5">
        <v>2.09</v>
      </c>
      <c r="X8" s="5"/>
      <c r="Y8" s="5">
        <v>1</v>
      </c>
      <c r="Z8" s="5"/>
      <c r="AA8" s="5"/>
      <c r="AB8" s="5"/>
      <c r="AC8" s="10" t="s">
        <v>150</v>
      </c>
      <c r="AD8" s="11" t="s">
        <v>720</v>
      </c>
      <c r="AE8" s="11" t="s">
        <v>958</v>
      </c>
    </row>
    <row r="9" spans="1:31" x14ac:dyDescent="0.2">
      <c r="B9" s="5" t="s">
        <v>125</v>
      </c>
      <c r="C9" s="5" t="s">
        <v>1211</v>
      </c>
      <c r="D9" s="5" t="s">
        <v>1005</v>
      </c>
      <c r="E9" s="5"/>
      <c r="F9" s="5"/>
      <c r="G9" s="5">
        <v>1.88</v>
      </c>
      <c r="H9" s="5"/>
      <c r="I9" s="5"/>
      <c r="J9" s="5"/>
      <c r="K9" s="5"/>
      <c r="L9" s="5"/>
      <c r="M9" s="5"/>
      <c r="N9" s="5"/>
      <c r="O9" s="5"/>
      <c r="P9" s="5"/>
      <c r="Q9" s="5"/>
      <c r="R9" s="5"/>
      <c r="S9" s="5"/>
      <c r="T9" s="5"/>
      <c r="U9" s="5"/>
      <c r="V9" s="5"/>
      <c r="W9" s="5">
        <v>2.12</v>
      </c>
      <c r="X9" s="5">
        <v>1.96</v>
      </c>
      <c r="Y9" s="5">
        <v>1</v>
      </c>
      <c r="Z9" s="5"/>
      <c r="AA9" s="5"/>
      <c r="AB9" s="5"/>
      <c r="AC9" s="10" t="s">
        <v>150</v>
      </c>
      <c r="AD9" s="11" t="s">
        <v>1006</v>
      </c>
      <c r="AE9" s="11" t="s">
        <v>1007</v>
      </c>
    </row>
    <row r="10" spans="1:31" x14ac:dyDescent="0.2">
      <c r="B10" s="5" t="s">
        <v>119</v>
      </c>
      <c r="C10" s="5" t="s">
        <v>1211</v>
      </c>
      <c r="D10" s="5" t="s">
        <v>1018</v>
      </c>
      <c r="E10" s="5"/>
      <c r="F10" s="5"/>
      <c r="G10" s="5"/>
      <c r="H10" s="5">
        <v>4.32</v>
      </c>
      <c r="I10" s="5">
        <v>2.2000000000000002</v>
      </c>
      <c r="J10" s="5"/>
      <c r="K10" s="5"/>
      <c r="L10" s="5"/>
      <c r="M10" s="5"/>
      <c r="N10" s="5"/>
      <c r="O10" s="5"/>
      <c r="P10" s="5"/>
      <c r="Q10" s="5"/>
      <c r="R10" s="5"/>
      <c r="S10" s="5"/>
      <c r="T10" s="5"/>
      <c r="U10" s="5"/>
      <c r="V10" s="5"/>
      <c r="W10" s="5">
        <v>1.91</v>
      </c>
      <c r="X10" s="5">
        <v>1.88</v>
      </c>
      <c r="Y10" s="5">
        <v>1</v>
      </c>
      <c r="Z10" s="5"/>
      <c r="AA10" s="5"/>
      <c r="AB10" s="5"/>
      <c r="AC10" s="10" t="s">
        <v>150</v>
      </c>
      <c r="AD10" s="11" t="s">
        <v>720</v>
      </c>
      <c r="AE10" s="11" t="s">
        <v>958</v>
      </c>
    </row>
    <row r="11" spans="1:31" x14ac:dyDescent="0.2">
      <c r="B11" s="5" t="s">
        <v>109</v>
      </c>
      <c r="C11" s="5" t="s">
        <v>1211</v>
      </c>
      <c r="D11" s="5" t="s">
        <v>1037</v>
      </c>
      <c r="E11" s="5"/>
      <c r="F11" s="5"/>
      <c r="G11" s="5">
        <v>2.38</v>
      </c>
      <c r="H11" s="5">
        <v>4.76</v>
      </c>
      <c r="I11" s="5">
        <v>2.0499999999999998</v>
      </c>
      <c r="J11" s="5"/>
      <c r="K11" s="5"/>
      <c r="L11" s="5"/>
      <c r="M11" s="5"/>
      <c r="N11" s="5">
        <v>1.52</v>
      </c>
      <c r="O11" s="5"/>
      <c r="P11" s="5"/>
      <c r="Q11" s="5"/>
      <c r="R11" s="5"/>
      <c r="S11" s="5"/>
      <c r="T11" s="5"/>
      <c r="U11" s="5"/>
      <c r="V11" s="5"/>
      <c r="W11" s="5">
        <v>1.71</v>
      </c>
      <c r="X11" s="5"/>
      <c r="Y11" s="5">
        <v>1</v>
      </c>
      <c r="Z11" s="5"/>
      <c r="AA11" s="5"/>
      <c r="AB11" s="5"/>
      <c r="AC11" s="10" t="s">
        <v>150</v>
      </c>
      <c r="AD11" s="11" t="s">
        <v>445</v>
      </c>
      <c r="AE11" s="11" t="s">
        <v>1038</v>
      </c>
    </row>
    <row r="12" spans="1:31" x14ac:dyDescent="0.2">
      <c r="B12" s="5" t="s">
        <v>377</v>
      </c>
      <c r="C12" s="5" t="s">
        <v>1211</v>
      </c>
      <c r="D12" s="5" t="s">
        <v>489</v>
      </c>
      <c r="E12" s="5"/>
      <c r="F12" s="5"/>
      <c r="G12" s="5"/>
      <c r="H12" s="5"/>
      <c r="I12" s="5"/>
      <c r="J12" s="5"/>
      <c r="K12" s="5"/>
      <c r="L12" s="5"/>
      <c r="M12" s="5">
        <v>1.98</v>
      </c>
      <c r="N12" s="5"/>
      <c r="O12" s="5"/>
      <c r="P12" s="5"/>
      <c r="Q12" s="5"/>
      <c r="R12" s="5"/>
      <c r="S12" s="5"/>
      <c r="T12" s="5"/>
      <c r="U12" s="5"/>
      <c r="V12" s="5"/>
      <c r="W12" s="5">
        <v>-1.55</v>
      </c>
      <c r="X12" s="5"/>
      <c r="Y12" s="5">
        <v>0</v>
      </c>
      <c r="Z12" s="5"/>
      <c r="AA12" s="5"/>
      <c r="AB12" s="5"/>
      <c r="AC12" s="10" t="s">
        <v>379</v>
      </c>
      <c r="AD12" s="11" t="s">
        <v>490</v>
      </c>
      <c r="AE12" s="11" t="s">
        <v>491</v>
      </c>
    </row>
    <row r="13" spans="1:31" x14ac:dyDescent="0.2">
      <c r="B13" s="5" t="s">
        <v>15</v>
      </c>
      <c r="C13" s="5" t="s">
        <v>1211</v>
      </c>
      <c r="D13" s="5"/>
      <c r="E13" s="5"/>
      <c r="F13" s="5"/>
      <c r="G13" s="5"/>
      <c r="H13" s="5"/>
      <c r="I13" s="5"/>
      <c r="J13" s="5"/>
      <c r="K13" s="5">
        <v>-1.59</v>
      </c>
      <c r="L13" s="5"/>
      <c r="M13" s="5"/>
      <c r="N13" s="5"/>
      <c r="O13" s="5"/>
      <c r="P13" s="5"/>
      <c r="Q13" s="5"/>
      <c r="R13" s="5"/>
      <c r="S13" s="5"/>
      <c r="T13" s="5"/>
      <c r="U13" s="5"/>
      <c r="V13" s="5"/>
      <c r="W13" s="5"/>
      <c r="X13" s="5">
        <v>-1.56</v>
      </c>
      <c r="Y13" s="5">
        <v>1</v>
      </c>
      <c r="Z13" s="5"/>
      <c r="AA13" s="5"/>
      <c r="AB13" s="5"/>
      <c r="AC13" s="10" t="s">
        <v>28</v>
      </c>
      <c r="AD13" s="11" t="s">
        <v>1202</v>
      </c>
      <c r="AE13" s="11"/>
    </row>
    <row r="14" spans="1:31" x14ac:dyDescent="0.2">
      <c r="B14" s="5" t="s">
        <v>189</v>
      </c>
      <c r="C14" s="5" t="s">
        <v>1211</v>
      </c>
      <c r="D14" s="5" t="s">
        <v>890</v>
      </c>
      <c r="E14" s="5"/>
      <c r="F14" s="5"/>
      <c r="G14" s="5"/>
      <c r="H14" s="5"/>
      <c r="I14" s="5"/>
      <c r="J14" s="5"/>
      <c r="K14" s="5"/>
      <c r="L14" s="5"/>
      <c r="M14" s="5"/>
      <c r="N14" s="5"/>
      <c r="O14" s="5"/>
      <c r="P14" s="5"/>
      <c r="Q14" s="5"/>
      <c r="R14" s="5"/>
      <c r="S14" s="5"/>
      <c r="T14" s="5"/>
      <c r="U14" s="5"/>
      <c r="V14" s="5"/>
      <c r="W14" s="5">
        <v>-1.61</v>
      </c>
      <c r="X14" s="5"/>
      <c r="Y14" s="5">
        <v>0</v>
      </c>
      <c r="Z14" s="5"/>
      <c r="AA14" s="5"/>
      <c r="AB14" s="5"/>
      <c r="AC14" s="10" t="s">
        <v>192</v>
      </c>
      <c r="AD14" s="11" t="s">
        <v>891</v>
      </c>
      <c r="AE14" s="11" t="s">
        <v>892</v>
      </c>
    </row>
    <row r="15" spans="1:31" x14ac:dyDescent="0.2">
      <c r="B15" s="5" t="s">
        <v>314</v>
      </c>
      <c r="C15" s="5" t="s">
        <v>1211</v>
      </c>
      <c r="D15" s="5" t="s">
        <v>606</v>
      </c>
      <c r="E15" s="5"/>
      <c r="F15" s="5"/>
      <c r="G15" s="5"/>
      <c r="H15" s="5"/>
      <c r="I15" s="5">
        <v>-1.63</v>
      </c>
      <c r="J15" s="5"/>
      <c r="K15" s="5"/>
      <c r="L15" s="5"/>
      <c r="M15" s="5"/>
      <c r="N15" s="5"/>
      <c r="O15" s="5"/>
      <c r="P15" s="5"/>
      <c r="Q15" s="5"/>
      <c r="R15" s="5">
        <v>-1.51</v>
      </c>
      <c r="S15" s="5"/>
      <c r="T15" s="5"/>
      <c r="U15" s="5"/>
      <c r="V15" s="5"/>
      <c r="W15" s="5">
        <v>-1.65</v>
      </c>
      <c r="X15" s="5"/>
      <c r="Y15" s="5">
        <v>1</v>
      </c>
      <c r="Z15" s="5"/>
      <c r="AA15" s="5"/>
      <c r="AB15" s="5"/>
      <c r="AC15" s="10" t="s">
        <v>317</v>
      </c>
      <c r="AD15" s="11" t="s">
        <v>604</v>
      </c>
      <c r="AE15" s="11" t="s">
        <v>607</v>
      </c>
    </row>
    <row r="16" spans="1:31" x14ac:dyDescent="0.2">
      <c r="B16" s="5" t="s">
        <v>200</v>
      </c>
      <c r="C16" s="5" t="s">
        <v>1211</v>
      </c>
      <c r="D16" s="5" t="s">
        <v>867</v>
      </c>
      <c r="E16" s="5"/>
      <c r="F16" s="5"/>
      <c r="G16" s="5">
        <v>1.95</v>
      </c>
      <c r="H16" s="5"/>
      <c r="I16" s="5"/>
      <c r="J16" s="5"/>
      <c r="K16" s="5"/>
      <c r="L16" s="5"/>
      <c r="M16" s="5"/>
      <c r="N16" s="5"/>
      <c r="O16" s="5"/>
      <c r="P16" s="5"/>
      <c r="Q16" s="5"/>
      <c r="R16" s="5"/>
      <c r="S16" s="5"/>
      <c r="T16" s="5"/>
      <c r="U16" s="5"/>
      <c r="V16" s="5"/>
      <c r="W16" s="5"/>
      <c r="X16" s="5">
        <v>-1.67</v>
      </c>
      <c r="Y16" s="5">
        <v>0</v>
      </c>
      <c r="Z16" s="5"/>
      <c r="AA16" s="5"/>
      <c r="AB16" s="5"/>
      <c r="AC16" s="10" t="s">
        <v>201</v>
      </c>
      <c r="AD16" s="11" t="s">
        <v>868</v>
      </c>
      <c r="AE16" s="11" t="s">
        <v>869</v>
      </c>
    </row>
    <row r="17" spans="2:31" x14ac:dyDescent="0.2">
      <c r="B17" s="5" t="s">
        <v>161</v>
      </c>
      <c r="C17" s="5" t="s">
        <v>1211</v>
      </c>
      <c r="D17" s="5" t="s">
        <v>935</v>
      </c>
      <c r="E17" s="5"/>
      <c r="F17" s="5"/>
      <c r="G17" s="5"/>
      <c r="H17" s="5">
        <v>11.88</v>
      </c>
      <c r="I17" s="5"/>
      <c r="J17" s="5"/>
      <c r="K17" s="5"/>
      <c r="L17" s="5"/>
      <c r="M17" s="5"/>
      <c r="N17" s="5"/>
      <c r="O17" s="5"/>
      <c r="P17" s="5"/>
      <c r="Q17" s="5"/>
      <c r="R17" s="5"/>
      <c r="S17" s="5"/>
      <c r="T17" s="5"/>
      <c r="U17" s="5"/>
      <c r="V17" s="5"/>
      <c r="W17" s="5">
        <v>-1.76</v>
      </c>
      <c r="X17" s="5">
        <v>-1.6</v>
      </c>
      <c r="Y17" s="5">
        <v>0</v>
      </c>
      <c r="Z17" s="5"/>
      <c r="AA17" s="5"/>
      <c r="AB17" s="5"/>
      <c r="AC17" s="10" t="s">
        <v>162</v>
      </c>
      <c r="AD17" s="11" t="s">
        <v>936</v>
      </c>
      <c r="AE17" s="11" t="s">
        <v>937</v>
      </c>
    </row>
    <row r="18" spans="2:31" x14ac:dyDescent="0.2">
      <c r="B18" s="5" t="s">
        <v>165</v>
      </c>
      <c r="C18" s="5" t="s">
        <v>1211</v>
      </c>
      <c r="D18" s="5" t="s">
        <v>928</v>
      </c>
      <c r="E18" s="5"/>
      <c r="F18" s="5"/>
      <c r="G18" s="5"/>
      <c r="H18" s="5"/>
      <c r="I18" s="5"/>
      <c r="J18" s="5"/>
      <c r="K18" s="5">
        <v>-1.61</v>
      </c>
      <c r="L18" s="5"/>
      <c r="M18" s="5"/>
      <c r="N18" s="5"/>
      <c r="O18" s="5"/>
      <c r="P18" s="5"/>
      <c r="Q18" s="5"/>
      <c r="R18" s="5"/>
      <c r="S18" s="5"/>
      <c r="T18" s="5"/>
      <c r="U18" s="5"/>
      <c r="V18" s="5"/>
      <c r="W18" s="5">
        <v>-1.89</v>
      </c>
      <c r="X18" s="5">
        <v>-1.77</v>
      </c>
      <c r="Y18" s="5">
        <v>1</v>
      </c>
      <c r="Z18" s="5"/>
      <c r="AA18" s="5"/>
      <c r="AB18" s="5"/>
      <c r="AC18" s="10" t="s">
        <v>167</v>
      </c>
      <c r="AD18" s="11" t="s">
        <v>929</v>
      </c>
      <c r="AE18" s="11" t="s">
        <v>930</v>
      </c>
    </row>
    <row r="19" spans="2:31" x14ac:dyDescent="0.2">
      <c r="B19" s="5" t="s">
        <v>367</v>
      </c>
      <c r="C19" s="5" t="s">
        <v>1211</v>
      </c>
      <c r="D19" s="5" t="s">
        <v>505</v>
      </c>
      <c r="E19" s="5"/>
      <c r="F19" s="5">
        <v>-1.73</v>
      </c>
      <c r="G19" s="5">
        <v>-2.12</v>
      </c>
      <c r="H19" s="5"/>
      <c r="I19" s="5"/>
      <c r="J19" s="5"/>
      <c r="K19" s="5"/>
      <c r="L19" s="5"/>
      <c r="M19" s="5"/>
      <c r="N19" s="5"/>
      <c r="O19" s="5"/>
      <c r="P19" s="5"/>
      <c r="Q19" s="5"/>
      <c r="R19" s="5"/>
      <c r="S19" s="5"/>
      <c r="T19" s="5"/>
      <c r="U19" s="5"/>
      <c r="V19" s="5"/>
      <c r="W19" s="5">
        <v>-2.0099999999999998</v>
      </c>
      <c r="X19" s="5">
        <v>-2.61</v>
      </c>
      <c r="Y19" s="5">
        <v>1</v>
      </c>
      <c r="Z19" s="5"/>
      <c r="AA19" s="5"/>
      <c r="AB19" s="5"/>
      <c r="AC19" s="10" t="s">
        <v>368</v>
      </c>
      <c r="AD19" s="11" t="s">
        <v>506</v>
      </c>
      <c r="AE19" s="11" t="s">
        <v>507</v>
      </c>
    </row>
    <row r="20" spans="2:31" x14ac:dyDescent="0.2">
      <c r="B20" s="5" t="s">
        <v>232</v>
      </c>
      <c r="C20" s="5" t="s">
        <v>1211</v>
      </c>
      <c r="D20" s="5" t="s">
        <v>789</v>
      </c>
      <c r="E20" s="5"/>
      <c r="F20" s="5"/>
      <c r="G20" s="5">
        <v>2.2200000000000002</v>
      </c>
      <c r="H20" s="5"/>
      <c r="I20" s="5"/>
      <c r="J20" s="5"/>
      <c r="K20" s="5"/>
      <c r="L20" s="5"/>
      <c r="M20" s="5"/>
      <c r="N20" s="5"/>
      <c r="O20" s="5"/>
      <c r="P20" s="5"/>
      <c r="Q20" s="5"/>
      <c r="R20" s="5"/>
      <c r="S20" s="5"/>
      <c r="T20" s="5"/>
      <c r="U20" s="5"/>
      <c r="V20" s="5">
        <v>-2.2200000000000002</v>
      </c>
      <c r="W20" s="5">
        <v>-2.69</v>
      </c>
      <c r="X20" s="5">
        <v>-2.35</v>
      </c>
      <c r="Y20" s="5">
        <v>0</v>
      </c>
      <c r="Z20" s="5"/>
      <c r="AA20" s="5"/>
      <c r="AB20" s="5"/>
      <c r="AC20" s="10" t="s">
        <v>233</v>
      </c>
      <c r="AD20" s="11" t="s">
        <v>790</v>
      </c>
      <c r="AE20" s="11" t="s">
        <v>791</v>
      </c>
    </row>
    <row r="21" spans="2:31" x14ac:dyDescent="0.2">
      <c r="B21" s="5" t="s">
        <v>340</v>
      </c>
      <c r="C21" s="5" t="s">
        <v>1211</v>
      </c>
      <c r="D21" s="5" t="s">
        <v>562</v>
      </c>
      <c r="E21" s="5"/>
      <c r="F21" s="5"/>
      <c r="G21" s="5"/>
      <c r="H21" s="5"/>
      <c r="I21" s="5">
        <v>-1.51</v>
      </c>
      <c r="J21" s="5"/>
      <c r="K21" s="5"/>
      <c r="L21" s="5"/>
      <c r="M21" s="5"/>
      <c r="N21" s="5"/>
      <c r="O21" s="5"/>
      <c r="P21" s="5"/>
      <c r="Q21" s="5"/>
      <c r="R21" s="5"/>
      <c r="S21" s="5"/>
      <c r="T21" s="5"/>
      <c r="U21" s="5"/>
      <c r="V21" s="5"/>
      <c r="W21" s="5">
        <v>-2.48</v>
      </c>
      <c r="X21" s="5">
        <v>-2.8</v>
      </c>
      <c r="Y21" s="5">
        <v>1</v>
      </c>
      <c r="Z21" s="5"/>
      <c r="AA21" s="5"/>
      <c r="AB21" s="5"/>
      <c r="AC21" s="10" t="s">
        <v>347</v>
      </c>
      <c r="AD21" s="11" t="s">
        <v>563</v>
      </c>
      <c r="AE21" s="11" t="s">
        <v>564</v>
      </c>
    </row>
    <row r="22" spans="2:31" x14ac:dyDescent="0.2">
      <c r="B22" s="5" t="s">
        <v>4</v>
      </c>
      <c r="C22" s="5" t="s">
        <v>1211</v>
      </c>
      <c r="D22" s="5"/>
      <c r="E22" s="5"/>
      <c r="F22" s="5"/>
      <c r="G22" s="5"/>
      <c r="H22" s="5"/>
      <c r="I22" s="5"/>
      <c r="J22" s="5"/>
      <c r="K22" s="5"/>
      <c r="L22" s="5"/>
      <c r="M22" s="5"/>
      <c r="N22" s="5"/>
      <c r="O22" s="5"/>
      <c r="P22" s="5"/>
      <c r="Q22" s="5"/>
      <c r="R22" s="5"/>
      <c r="S22" s="5"/>
      <c r="T22" s="5"/>
      <c r="U22" s="5"/>
      <c r="V22" s="5"/>
      <c r="W22" s="5"/>
      <c r="X22" s="5">
        <v>-3.02</v>
      </c>
      <c r="Y22" s="5">
        <v>1</v>
      </c>
      <c r="Z22" s="5"/>
      <c r="AA22" s="5"/>
      <c r="AB22" s="5"/>
      <c r="AC22" s="10" t="s">
        <v>28</v>
      </c>
      <c r="AD22" s="11"/>
      <c r="AE22" s="11"/>
    </row>
    <row r="23" spans="2:31" x14ac:dyDescent="0.2">
      <c r="B23" s="5" t="s">
        <v>43</v>
      </c>
      <c r="C23" s="5" t="s">
        <v>1211</v>
      </c>
      <c r="D23" s="5" t="s">
        <v>1172</v>
      </c>
      <c r="E23" s="5"/>
      <c r="F23" s="5">
        <v>-2.27</v>
      </c>
      <c r="G23" s="5"/>
      <c r="H23" s="5"/>
      <c r="I23" s="5"/>
      <c r="J23" s="5"/>
      <c r="K23" s="5"/>
      <c r="L23" s="5"/>
      <c r="M23" s="5"/>
      <c r="N23" s="5"/>
      <c r="O23" s="5"/>
      <c r="P23" s="5"/>
      <c r="Q23" s="5"/>
      <c r="R23" s="5"/>
      <c r="S23" s="5"/>
      <c r="T23" s="5"/>
      <c r="U23" s="5"/>
      <c r="V23" s="5"/>
      <c r="W23" s="5">
        <v>-2.81</v>
      </c>
      <c r="X23" s="5">
        <v>-3.75</v>
      </c>
      <c r="Y23" s="5">
        <v>1</v>
      </c>
      <c r="Z23" s="5"/>
      <c r="AA23" s="5"/>
      <c r="AB23" s="5"/>
      <c r="AC23" s="10" t="s">
        <v>150</v>
      </c>
      <c r="AD23" s="11" t="s">
        <v>720</v>
      </c>
      <c r="AE23" s="11" t="s">
        <v>958</v>
      </c>
    </row>
    <row r="24" spans="2:31" x14ac:dyDescent="0.2">
      <c r="B24" s="5" t="s">
        <v>87</v>
      </c>
      <c r="C24" s="5" t="s">
        <v>1212</v>
      </c>
      <c r="D24" s="5" t="s">
        <v>1082</v>
      </c>
      <c r="E24" s="5"/>
      <c r="F24" s="5"/>
      <c r="G24" s="5"/>
      <c r="H24" s="5"/>
      <c r="I24" s="5"/>
      <c r="J24" s="5"/>
      <c r="K24" s="5"/>
      <c r="L24" s="5"/>
      <c r="M24" s="5"/>
      <c r="N24" s="5"/>
      <c r="O24" s="5"/>
      <c r="P24" s="5"/>
      <c r="Q24" s="5"/>
      <c r="R24" s="5">
        <v>1.61</v>
      </c>
      <c r="S24" s="5"/>
      <c r="T24" s="5"/>
      <c r="U24" s="5"/>
      <c r="V24" s="5"/>
      <c r="W24" s="5">
        <v>-1.66</v>
      </c>
      <c r="X24" s="5"/>
      <c r="Y24" s="5">
        <v>0</v>
      </c>
      <c r="Z24" s="5"/>
      <c r="AA24" s="5"/>
      <c r="AB24" s="5"/>
      <c r="AC24" s="10" t="s">
        <v>150</v>
      </c>
      <c r="AD24" s="11" t="s">
        <v>720</v>
      </c>
      <c r="AE24" s="11" t="s">
        <v>958</v>
      </c>
    </row>
    <row r="25" spans="2:31" x14ac:dyDescent="0.2">
      <c r="B25" s="5" t="s">
        <v>352</v>
      </c>
      <c r="C25" s="5" t="s">
        <v>1213</v>
      </c>
      <c r="D25" s="5" t="s">
        <v>530</v>
      </c>
      <c r="E25" s="5"/>
      <c r="F25" s="5"/>
      <c r="G25" s="5">
        <v>2.79</v>
      </c>
      <c r="H25" s="5"/>
      <c r="I25" s="5"/>
      <c r="J25" s="5"/>
      <c r="K25" s="5"/>
      <c r="L25" s="5"/>
      <c r="M25" s="5"/>
      <c r="N25" s="5"/>
      <c r="O25" s="5"/>
      <c r="P25" s="5"/>
      <c r="Q25" s="5"/>
      <c r="R25" s="5"/>
      <c r="S25" s="5"/>
      <c r="T25" s="5"/>
      <c r="U25" s="5"/>
      <c r="V25" s="5">
        <v>4.17</v>
      </c>
      <c r="W25" s="5">
        <v>5.84</v>
      </c>
      <c r="X25" s="5">
        <v>5.95</v>
      </c>
      <c r="Y25" s="5">
        <v>1</v>
      </c>
      <c r="Z25" s="5"/>
      <c r="AA25" s="5"/>
      <c r="AB25" s="5"/>
      <c r="AC25" s="10" t="s">
        <v>353</v>
      </c>
      <c r="AD25" s="11" t="s">
        <v>531</v>
      </c>
      <c r="AE25" s="11" t="s">
        <v>532</v>
      </c>
    </row>
    <row r="26" spans="2:31" x14ac:dyDescent="0.2">
      <c r="B26" s="5" t="s">
        <v>228</v>
      </c>
      <c r="C26" s="5" t="s">
        <v>1213</v>
      </c>
      <c r="D26" s="5" t="s">
        <v>798</v>
      </c>
      <c r="E26" s="5"/>
      <c r="F26" s="5"/>
      <c r="G26" s="5"/>
      <c r="H26" s="5"/>
      <c r="I26" s="5"/>
      <c r="J26" s="5">
        <v>-1.57</v>
      </c>
      <c r="K26" s="5"/>
      <c r="L26" s="5"/>
      <c r="M26" s="5"/>
      <c r="N26" s="5"/>
      <c r="O26" s="5"/>
      <c r="P26" s="5"/>
      <c r="Q26" s="5"/>
      <c r="R26" s="5"/>
      <c r="S26" s="5"/>
      <c r="T26" s="5"/>
      <c r="U26" s="5"/>
      <c r="V26" s="5">
        <v>2.73</v>
      </c>
      <c r="W26" s="5">
        <v>3.4</v>
      </c>
      <c r="X26" s="5">
        <v>2.98</v>
      </c>
      <c r="Y26" s="5">
        <v>0</v>
      </c>
      <c r="Z26" s="5"/>
      <c r="AA26" s="5"/>
      <c r="AB26" s="5"/>
      <c r="AC26" s="10" t="s">
        <v>231</v>
      </c>
      <c r="AD26" s="11" t="s">
        <v>799</v>
      </c>
      <c r="AE26" s="11" t="s">
        <v>800</v>
      </c>
    </row>
    <row r="27" spans="2:31" x14ac:dyDescent="0.2">
      <c r="B27" s="5" t="s">
        <v>244</v>
      </c>
      <c r="C27" s="5" t="s">
        <v>1213</v>
      </c>
      <c r="D27" s="5" t="s">
        <v>764</v>
      </c>
      <c r="E27" s="5"/>
      <c r="F27" s="5"/>
      <c r="G27" s="5"/>
      <c r="H27" s="5"/>
      <c r="I27" s="5"/>
      <c r="J27" s="5"/>
      <c r="K27" s="5"/>
      <c r="L27" s="5">
        <v>1.61</v>
      </c>
      <c r="M27" s="5"/>
      <c r="N27" s="5"/>
      <c r="O27" s="5"/>
      <c r="P27" s="5"/>
      <c r="Q27" s="5"/>
      <c r="R27" s="5"/>
      <c r="S27" s="5"/>
      <c r="T27" s="5"/>
      <c r="U27" s="5"/>
      <c r="V27" s="5">
        <v>1.71</v>
      </c>
      <c r="W27" s="5">
        <v>1.82</v>
      </c>
      <c r="X27" s="5">
        <v>1.75</v>
      </c>
      <c r="Y27" s="5">
        <v>1</v>
      </c>
      <c r="Z27" s="5"/>
      <c r="AA27" s="5"/>
      <c r="AB27" s="5"/>
      <c r="AC27" s="10" t="s">
        <v>247</v>
      </c>
      <c r="AD27" s="11" t="s">
        <v>442</v>
      </c>
      <c r="AE27" s="11" t="s">
        <v>765</v>
      </c>
    </row>
    <row r="28" spans="2:31" x14ac:dyDescent="0.2">
      <c r="B28" s="5" t="s">
        <v>152</v>
      </c>
      <c r="C28" s="5" t="s">
        <v>1213</v>
      </c>
      <c r="D28" s="5" t="s">
        <v>950</v>
      </c>
      <c r="E28" s="5"/>
      <c r="F28" s="5"/>
      <c r="G28" s="5">
        <v>4.04</v>
      </c>
      <c r="H28" s="5">
        <v>2.33</v>
      </c>
      <c r="I28" s="5"/>
      <c r="J28" s="5"/>
      <c r="K28" s="5"/>
      <c r="L28" s="5"/>
      <c r="M28" s="5"/>
      <c r="N28" s="5"/>
      <c r="O28" s="5"/>
      <c r="P28" s="5"/>
      <c r="Q28" s="5"/>
      <c r="R28" s="5"/>
      <c r="S28" s="5"/>
      <c r="T28" s="5"/>
      <c r="U28" s="5"/>
      <c r="V28" s="5">
        <v>1.59</v>
      </c>
      <c r="W28" s="5"/>
      <c r="X28" s="5"/>
      <c r="Y28" s="5">
        <v>1</v>
      </c>
      <c r="Z28" s="5"/>
      <c r="AA28" s="5"/>
      <c r="AB28" s="5"/>
      <c r="AC28" s="10" t="s">
        <v>153</v>
      </c>
      <c r="AD28" s="11" t="s">
        <v>951</v>
      </c>
      <c r="AE28" s="11" t="s">
        <v>952</v>
      </c>
    </row>
    <row r="29" spans="2:31" x14ac:dyDescent="0.2">
      <c r="B29" s="5" t="s">
        <v>86</v>
      </c>
      <c r="C29" s="5" t="s">
        <v>1213</v>
      </c>
      <c r="D29" s="5" t="s">
        <v>1083</v>
      </c>
      <c r="E29" s="5"/>
      <c r="F29" s="5"/>
      <c r="G29" s="5"/>
      <c r="H29" s="5"/>
      <c r="I29" s="5"/>
      <c r="J29" s="5"/>
      <c r="K29" s="5"/>
      <c r="L29" s="5"/>
      <c r="M29" s="5"/>
      <c r="N29" s="5"/>
      <c r="O29" s="5"/>
      <c r="P29" s="5"/>
      <c r="Q29" s="5"/>
      <c r="R29" s="5"/>
      <c r="S29" s="5"/>
      <c r="T29" s="5"/>
      <c r="U29" s="5"/>
      <c r="V29" s="5"/>
      <c r="W29" s="5">
        <v>-1.79</v>
      </c>
      <c r="X29" s="5">
        <v>-1.53</v>
      </c>
      <c r="Y29" s="5">
        <v>0</v>
      </c>
      <c r="Z29" s="5"/>
      <c r="AA29" s="5"/>
      <c r="AB29" s="5"/>
      <c r="AC29" s="10" t="s">
        <v>150</v>
      </c>
      <c r="AD29" s="11" t="s">
        <v>1084</v>
      </c>
      <c r="AE29" s="11" t="s">
        <v>1085</v>
      </c>
    </row>
    <row r="30" spans="2:31" x14ac:dyDescent="0.2">
      <c r="B30" s="5" t="s">
        <v>45</v>
      </c>
      <c r="C30" s="5" t="s">
        <v>1213</v>
      </c>
      <c r="D30" s="5" t="s">
        <v>1166</v>
      </c>
      <c r="E30" s="5"/>
      <c r="F30" s="5"/>
      <c r="G30" s="5"/>
      <c r="H30" s="5"/>
      <c r="I30" s="5"/>
      <c r="J30" s="5"/>
      <c r="K30" s="5"/>
      <c r="L30" s="5"/>
      <c r="M30" s="5">
        <v>-1.51</v>
      </c>
      <c r="N30" s="5"/>
      <c r="O30" s="5"/>
      <c r="P30" s="5"/>
      <c r="Q30" s="5">
        <v>-1.65</v>
      </c>
      <c r="R30" s="5"/>
      <c r="S30" s="5"/>
      <c r="T30" s="5"/>
      <c r="U30" s="5"/>
      <c r="V30" s="5"/>
      <c r="W30" s="5">
        <v>-3.14</v>
      </c>
      <c r="X30" s="5"/>
      <c r="Y30" s="5">
        <v>1</v>
      </c>
      <c r="Z30" s="5"/>
      <c r="AA30" s="5"/>
      <c r="AB30" s="5"/>
      <c r="AC30" s="10" t="s">
        <v>150</v>
      </c>
      <c r="AD30" s="11" t="s">
        <v>1167</v>
      </c>
      <c r="AE30" s="11" t="s">
        <v>1168</v>
      </c>
    </row>
    <row r="31" spans="2:31" x14ac:dyDescent="0.2">
      <c r="B31" s="5" t="s">
        <v>142</v>
      </c>
      <c r="C31" s="5" t="s">
        <v>1214</v>
      </c>
      <c r="D31" s="5" t="s">
        <v>976</v>
      </c>
      <c r="E31" s="5"/>
      <c r="F31" s="5"/>
      <c r="G31" s="5">
        <v>1.71</v>
      </c>
      <c r="H31" s="5"/>
      <c r="I31" s="5"/>
      <c r="J31" s="5"/>
      <c r="K31" s="5"/>
      <c r="L31" s="5"/>
      <c r="M31" s="5"/>
      <c r="N31" s="5"/>
      <c r="O31" s="5"/>
      <c r="P31" s="5"/>
      <c r="Q31" s="5"/>
      <c r="R31" s="5"/>
      <c r="S31" s="5"/>
      <c r="T31" s="5"/>
      <c r="U31" s="5"/>
      <c r="V31" s="5">
        <v>2.5099999999999998</v>
      </c>
      <c r="W31" s="5"/>
      <c r="X31" s="5">
        <v>3.03</v>
      </c>
      <c r="Y31" s="5">
        <v>1</v>
      </c>
      <c r="Z31" s="5"/>
      <c r="AA31" s="5"/>
      <c r="AB31" s="5"/>
      <c r="AC31" s="10" t="s">
        <v>150</v>
      </c>
      <c r="AD31" s="11" t="s">
        <v>720</v>
      </c>
      <c r="AE31" s="11" t="s">
        <v>958</v>
      </c>
    </row>
    <row r="32" spans="2:31" x14ac:dyDescent="0.2">
      <c r="B32" s="5" t="s">
        <v>138</v>
      </c>
      <c r="C32" s="5" t="s">
        <v>1214</v>
      </c>
      <c r="D32" s="5" t="s">
        <v>982</v>
      </c>
      <c r="E32" s="5"/>
      <c r="F32" s="5"/>
      <c r="G32" s="5">
        <v>-2.6</v>
      </c>
      <c r="H32" s="5"/>
      <c r="I32" s="5"/>
      <c r="J32" s="5"/>
      <c r="K32" s="5"/>
      <c r="L32" s="5"/>
      <c r="M32" s="5"/>
      <c r="N32" s="5"/>
      <c r="O32" s="5"/>
      <c r="P32" s="5"/>
      <c r="Q32" s="5"/>
      <c r="R32" s="5"/>
      <c r="S32" s="5"/>
      <c r="T32" s="5"/>
      <c r="U32" s="5"/>
      <c r="V32" s="5"/>
      <c r="W32" s="5"/>
      <c r="X32" s="5">
        <v>2.58</v>
      </c>
      <c r="Y32" s="5">
        <v>0</v>
      </c>
      <c r="Z32" s="5"/>
      <c r="AA32" s="5"/>
      <c r="AB32" s="5"/>
      <c r="AC32" s="10" t="s">
        <v>150</v>
      </c>
      <c r="AD32" s="11" t="s">
        <v>720</v>
      </c>
      <c r="AE32" s="11" t="s">
        <v>983</v>
      </c>
    </row>
    <row r="33" spans="2:31" x14ac:dyDescent="0.2">
      <c r="B33" s="5" t="s">
        <v>91</v>
      </c>
      <c r="C33" s="5" t="s">
        <v>1214</v>
      </c>
      <c r="D33" s="5" t="s">
        <v>1074</v>
      </c>
      <c r="E33" s="5"/>
      <c r="F33" s="5"/>
      <c r="G33" s="5"/>
      <c r="H33" s="5"/>
      <c r="I33" s="5">
        <v>1.55</v>
      </c>
      <c r="J33" s="5"/>
      <c r="K33" s="5"/>
      <c r="L33" s="5"/>
      <c r="M33" s="5"/>
      <c r="N33" s="5"/>
      <c r="O33" s="5"/>
      <c r="P33" s="5"/>
      <c r="Q33" s="5"/>
      <c r="R33" s="5"/>
      <c r="S33" s="5"/>
      <c r="T33" s="5"/>
      <c r="U33" s="5"/>
      <c r="V33" s="5"/>
      <c r="W33" s="5">
        <v>-1.6</v>
      </c>
      <c r="X33" s="5"/>
      <c r="Y33" s="5">
        <v>0</v>
      </c>
      <c r="Z33" s="5"/>
      <c r="AA33" s="5" t="s">
        <v>0</v>
      </c>
      <c r="AB33" s="5"/>
      <c r="AC33" s="10" t="s">
        <v>150</v>
      </c>
      <c r="AD33" s="11" t="s">
        <v>720</v>
      </c>
      <c r="AE33" s="11" t="s">
        <v>958</v>
      </c>
    </row>
    <row r="34" spans="2:31" x14ac:dyDescent="0.2">
      <c r="B34" s="5" t="s">
        <v>359</v>
      </c>
      <c r="C34" s="5" t="s">
        <v>1214</v>
      </c>
      <c r="D34" s="5" t="s">
        <v>520</v>
      </c>
      <c r="E34" s="5"/>
      <c r="F34" s="5"/>
      <c r="G34" s="5"/>
      <c r="H34" s="5"/>
      <c r="I34" s="5">
        <v>-8.5500000000000007</v>
      </c>
      <c r="J34" s="5"/>
      <c r="K34" s="5">
        <v>-3.56</v>
      </c>
      <c r="L34" s="5"/>
      <c r="M34" s="5">
        <v>-3.58</v>
      </c>
      <c r="N34" s="5"/>
      <c r="O34" s="5"/>
      <c r="P34" s="5"/>
      <c r="Q34" s="5">
        <v>-2.4300000000000002</v>
      </c>
      <c r="R34" s="5"/>
      <c r="S34" s="5">
        <v>-1.83</v>
      </c>
      <c r="T34" s="5"/>
      <c r="U34" s="5"/>
      <c r="V34" s="5"/>
      <c r="W34" s="5"/>
      <c r="X34" s="5">
        <v>-1.77</v>
      </c>
      <c r="Y34" s="5">
        <v>1</v>
      </c>
      <c r="Z34" s="5"/>
      <c r="AA34" s="5"/>
      <c r="AB34" s="5"/>
      <c r="AC34" s="10" t="s">
        <v>362</v>
      </c>
      <c r="AD34" s="11" t="s">
        <v>515</v>
      </c>
      <c r="AE34" s="11" t="s">
        <v>521</v>
      </c>
    </row>
    <row r="35" spans="2:31" ht="38.25" x14ac:dyDescent="0.2">
      <c r="B35" s="5" t="s">
        <v>284</v>
      </c>
      <c r="C35" s="5" t="s">
        <v>1215</v>
      </c>
      <c r="D35" s="5" t="s">
        <v>664</v>
      </c>
      <c r="E35" s="1" t="s">
        <v>283</v>
      </c>
      <c r="F35" s="5"/>
      <c r="G35" s="5"/>
      <c r="H35" s="5">
        <v>2.42</v>
      </c>
      <c r="I35" s="5"/>
      <c r="J35" s="5"/>
      <c r="K35" s="5"/>
      <c r="L35" s="5"/>
      <c r="M35" s="5"/>
      <c r="N35" s="5"/>
      <c r="O35" s="5"/>
      <c r="P35" s="5"/>
      <c r="Q35" s="5"/>
      <c r="R35" s="5"/>
      <c r="S35" s="5"/>
      <c r="T35" s="5"/>
      <c r="U35" s="5"/>
      <c r="V35" s="5">
        <v>12.23</v>
      </c>
      <c r="W35" s="5">
        <v>10.99</v>
      </c>
      <c r="X35" s="5">
        <v>6.68</v>
      </c>
      <c r="Y35" s="5">
        <v>1</v>
      </c>
      <c r="Z35" s="5" t="s">
        <v>0</v>
      </c>
      <c r="AA35" s="5"/>
      <c r="AB35" s="5"/>
      <c r="AC35" s="10" t="s">
        <v>285</v>
      </c>
      <c r="AD35" s="10" t="s">
        <v>283</v>
      </c>
      <c r="AE35" s="10" t="s">
        <v>665</v>
      </c>
    </row>
    <row r="36" spans="2:31" x14ac:dyDescent="0.2">
      <c r="B36" s="5" t="s">
        <v>282</v>
      </c>
      <c r="C36" s="5" t="s">
        <v>1215</v>
      </c>
      <c r="D36" s="5" t="s">
        <v>666</v>
      </c>
      <c r="E36" s="5"/>
      <c r="F36" s="5"/>
      <c r="G36" s="5"/>
      <c r="H36" s="5">
        <v>-1.74</v>
      </c>
      <c r="I36" s="5"/>
      <c r="J36" s="5"/>
      <c r="K36" s="5"/>
      <c r="L36" s="5"/>
      <c r="M36" s="5"/>
      <c r="N36" s="5"/>
      <c r="O36" s="5"/>
      <c r="P36" s="5"/>
      <c r="Q36" s="5"/>
      <c r="R36" s="5"/>
      <c r="S36" s="5"/>
      <c r="T36" s="5"/>
      <c r="U36" s="5"/>
      <c r="V36" s="5">
        <v>7.78</v>
      </c>
      <c r="W36" s="5">
        <v>6.38</v>
      </c>
      <c r="X36" s="5"/>
      <c r="Y36" s="5">
        <v>0</v>
      </c>
      <c r="Z36" s="5"/>
      <c r="AA36" s="5"/>
      <c r="AB36" s="5"/>
      <c r="AC36" s="10" t="s">
        <v>285</v>
      </c>
      <c r="AD36" s="11" t="s">
        <v>667</v>
      </c>
      <c r="AE36" s="11" t="s">
        <v>668</v>
      </c>
    </row>
    <row r="37" spans="2:31" x14ac:dyDescent="0.2">
      <c r="B37" s="5" t="s">
        <v>241</v>
      </c>
      <c r="C37" s="5" t="s">
        <v>1215</v>
      </c>
      <c r="D37" s="5" t="s">
        <v>769</v>
      </c>
      <c r="E37" s="5"/>
      <c r="F37" s="5">
        <v>3.27</v>
      </c>
      <c r="G37" s="5"/>
      <c r="H37" s="5"/>
      <c r="I37" s="5"/>
      <c r="J37" s="5"/>
      <c r="K37" s="5"/>
      <c r="L37" s="5"/>
      <c r="M37" s="5"/>
      <c r="N37" s="5"/>
      <c r="O37" s="5"/>
      <c r="P37" s="5"/>
      <c r="Q37" s="5"/>
      <c r="R37" s="5"/>
      <c r="S37" s="5"/>
      <c r="T37" s="5"/>
      <c r="U37" s="5"/>
      <c r="V37" s="5">
        <v>5.0599999999999996</v>
      </c>
      <c r="W37" s="5"/>
      <c r="X37" s="5"/>
      <c r="Y37" s="5">
        <v>1</v>
      </c>
      <c r="Z37" s="5"/>
      <c r="AA37" s="5"/>
      <c r="AB37" s="5"/>
      <c r="AC37" s="10" t="s">
        <v>242</v>
      </c>
      <c r="AD37" s="11" t="s">
        <v>770</v>
      </c>
      <c r="AE37" s="11" t="s">
        <v>771</v>
      </c>
    </row>
    <row r="38" spans="2:31" x14ac:dyDescent="0.2">
      <c r="B38" s="5" t="s">
        <v>240</v>
      </c>
      <c r="C38" s="5" t="s">
        <v>1215</v>
      </c>
      <c r="D38" s="5" t="s">
        <v>772</v>
      </c>
      <c r="E38" s="5"/>
      <c r="F38" s="5"/>
      <c r="G38" s="5"/>
      <c r="H38" s="5"/>
      <c r="I38" s="5"/>
      <c r="J38" s="5">
        <v>-1.53</v>
      </c>
      <c r="K38" s="5"/>
      <c r="L38" s="5"/>
      <c r="M38" s="5"/>
      <c r="N38" s="5"/>
      <c r="O38" s="5"/>
      <c r="P38" s="5"/>
      <c r="Q38" s="5"/>
      <c r="R38" s="5"/>
      <c r="S38" s="5"/>
      <c r="T38" s="5"/>
      <c r="U38" s="5"/>
      <c r="V38" s="5">
        <v>5.79</v>
      </c>
      <c r="W38" s="5">
        <v>3.13</v>
      </c>
      <c r="X38" s="5"/>
      <c r="Y38" s="5">
        <v>0</v>
      </c>
      <c r="Z38" s="5"/>
      <c r="AA38" s="5"/>
      <c r="AB38" s="5"/>
      <c r="AC38" s="10" t="s">
        <v>242</v>
      </c>
      <c r="AD38" s="11" t="s">
        <v>773</v>
      </c>
      <c r="AE38" s="11" t="s">
        <v>774</v>
      </c>
    </row>
    <row r="39" spans="2:31" x14ac:dyDescent="0.2">
      <c r="B39" s="5" t="s">
        <v>25</v>
      </c>
      <c r="C39" s="5" t="s">
        <v>1215</v>
      </c>
      <c r="D39" s="5"/>
      <c r="E39" s="5"/>
      <c r="F39" s="5"/>
      <c r="G39" s="5"/>
      <c r="H39" s="5">
        <v>-1.59</v>
      </c>
      <c r="I39" s="5"/>
      <c r="J39" s="5"/>
      <c r="K39" s="5"/>
      <c r="L39" s="5"/>
      <c r="M39" s="5"/>
      <c r="N39" s="5"/>
      <c r="O39" s="5"/>
      <c r="P39" s="5"/>
      <c r="Q39" s="5"/>
      <c r="R39" s="5"/>
      <c r="S39" s="5"/>
      <c r="T39" s="5"/>
      <c r="U39" s="5"/>
      <c r="V39" s="5">
        <v>4.8099999999999996</v>
      </c>
      <c r="W39" s="5">
        <v>3.59</v>
      </c>
      <c r="X39" s="5"/>
      <c r="Y39" s="5">
        <v>0</v>
      </c>
      <c r="Z39" s="5"/>
      <c r="AA39" s="5"/>
      <c r="AB39" s="5"/>
      <c r="AC39" s="10" t="s">
        <v>28</v>
      </c>
      <c r="AD39" s="11"/>
      <c r="AE39" s="11"/>
    </row>
    <row r="40" spans="2:31" x14ac:dyDescent="0.2">
      <c r="B40" s="5" t="s">
        <v>195</v>
      </c>
      <c r="C40" s="5" t="s">
        <v>1215</v>
      </c>
      <c r="D40" s="5" t="s">
        <v>876</v>
      </c>
      <c r="E40" s="5"/>
      <c r="F40" s="5"/>
      <c r="G40" s="5">
        <v>1.94</v>
      </c>
      <c r="H40" s="5"/>
      <c r="I40" s="5"/>
      <c r="J40" s="5"/>
      <c r="K40" s="5"/>
      <c r="L40" s="5"/>
      <c r="M40" s="5"/>
      <c r="N40" s="5"/>
      <c r="O40" s="5"/>
      <c r="P40" s="5"/>
      <c r="Q40" s="5"/>
      <c r="R40" s="5"/>
      <c r="S40" s="5"/>
      <c r="T40" s="5"/>
      <c r="U40" s="5"/>
      <c r="V40" s="5">
        <v>4.1100000000000003</v>
      </c>
      <c r="W40" s="5"/>
      <c r="X40" s="5"/>
      <c r="Y40" s="5">
        <v>1</v>
      </c>
      <c r="Z40" s="5"/>
      <c r="AA40" s="5" t="s">
        <v>0</v>
      </c>
      <c r="AB40" s="5"/>
      <c r="AC40" s="10" t="s">
        <v>196</v>
      </c>
      <c r="AD40" s="11" t="s">
        <v>877</v>
      </c>
      <c r="AE40" s="11" t="s">
        <v>878</v>
      </c>
    </row>
    <row r="41" spans="2:31" x14ac:dyDescent="0.2">
      <c r="B41" s="5" t="s">
        <v>146</v>
      </c>
      <c r="C41" s="5" t="s">
        <v>1215</v>
      </c>
      <c r="D41" s="5" t="s">
        <v>965</v>
      </c>
      <c r="E41" s="5"/>
      <c r="F41" s="5"/>
      <c r="G41" s="5">
        <v>1.6</v>
      </c>
      <c r="H41" s="5"/>
      <c r="I41" s="5"/>
      <c r="J41" s="5"/>
      <c r="K41" s="5"/>
      <c r="L41" s="5"/>
      <c r="M41" s="5"/>
      <c r="N41" s="5"/>
      <c r="O41" s="5"/>
      <c r="P41" s="5"/>
      <c r="Q41" s="5"/>
      <c r="R41" s="5"/>
      <c r="S41" s="5"/>
      <c r="T41" s="5"/>
      <c r="U41" s="5"/>
      <c r="V41" s="5">
        <v>3.56</v>
      </c>
      <c r="W41" s="5">
        <v>3.73</v>
      </c>
      <c r="X41" s="5">
        <v>3.3</v>
      </c>
      <c r="Y41" s="5">
        <v>1</v>
      </c>
      <c r="Z41" s="5"/>
      <c r="AA41" s="5"/>
      <c r="AB41" s="5"/>
      <c r="AC41" s="10" t="s">
        <v>150</v>
      </c>
      <c r="AD41" s="11" t="s">
        <v>966</v>
      </c>
      <c r="AE41" s="11" t="s">
        <v>967</v>
      </c>
    </row>
    <row r="42" spans="2:31" x14ac:dyDescent="0.2">
      <c r="B42" s="5" t="s">
        <v>351</v>
      </c>
      <c r="C42" s="5" t="s">
        <v>1215</v>
      </c>
      <c r="D42" s="5" t="s">
        <v>533</v>
      </c>
      <c r="E42" s="5"/>
      <c r="F42" s="5"/>
      <c r="G42" s="5"/>
      <c r="H42" s="5"/>
      <c r="I42" s="5">
        <v>1.64</v>
      </c>
      <c r="J42" s="5"/>
      <c r="K42" s="5"/>
      <c r="L42" s="5"/>
      <c r="M42" s="5"/>
      <c r="N42" s="5"/>
      <c r="O42" s="5"/>
      <c r="P42" s="5"/>
      <c r="Q42" s="5"/>
      <c r="R42" s="5"/>
      <c r="S42" s="5"/>
      <c r="T42" s="5"/>
      <c r="U42" s="5"/>
      <c r="V42" s="5">
        <v>3.42</v>
      </c>
      <c r="W42" s="5"/>
      <c r="X42" s="5"/>
      <c r="Y42" s="5">
        <v>1</v>
      </c>
      <c r="Z42" s="5"/>
      <c r="AA42" s="5" t="s">
        <v>0</v>
      </c>
      <c r="AB42" s="5"/>
      <c r="AC42" s="10" t="s">
        <v>353</v>
      </c>
      <c r="AD42" s="11" t="s">
        <v>534</v>
      </c>
      <c r="AE42" s="11" t="s">
        <v>535</v>
      </c>
    </row>
    <row r="43" spans="2:31" x14ac:dyDescent="0.2">
      <c r="B43" s="5" t="s">
        <v>24</v>
      </c>
      <c r="C43" s="5" t="s">
        <v>1215</v>
      </c>
      <c r="D43" s="5"/>
      <c r="E43" s="5"/>
      <c r="F43" s="5">
        <v>1.58</v>
      </c>
      <c r="G43" s="5"/>
      <c r="H43" s="5"/>
      <c r="I43" s="5"/>
      <c r="J43" s="5"/>
      <c r="K43" s="5"/>
      <c r="L43" s="5"/>
      <c r="M43" s="5"/>
      <c r="N43" s="5"/>
      <c r="O43" s="5"/>
      <c r="P43" s="5"/>
      <c r="Q43" s="5"/>
      <c r="R43" s="5"/>
      <c r="S43" s="5"/>
      <c r="T43" s="5"/>
      <c r="U43" s="5"/>
      <c r="V43" s="5">
        <v>3.42</v>
      </c>
      <c r="W43" s="5">
        <v>3.3</v>
      </c>
      <c r="X43" s="5"/>
      <c r="Y43" s="5">
        <v>1</v>
      </c>
      <c r="Z43" s="5"/>
      <c r="AA43" s="5"/>
      <c r="AB43" s="5"/>
      <c r="AC43" s="10" t="s">
        <v>28</v>
      </c>
      <c r="AD43" s="11" t="s">
        <v>720</v>
      </c>
      <c r="AE43" s="11"/>
    </row>
    <row r="44" spans="2:31" x14ac:dyDescent="0.2">
      <c r="B44" s="5" t="s">
        <v>144</v>
      </c>
      <c r="C44" s="5" t="s">
        <v>1215</v>
      </c>
      <c r="D44" s="5" t="s">
        <v>971</v>
      </c>
      <c r="E44" s="5"/>
      <c r="F44" s="5">
        <v>2.1800000000000002</v>
      </c>
      <c r="G44" s="5">
        <v>8.26</v>
      </c>
      <c r="H44" s="5">
        <v>7.26</v>
      </c>
      <c r="I44" s="5">
        <v>2.93</v>
      </c>
      <c r="J44" s="5"/>
      <c r="K44" s="5"/>
      <c r="L44" s="5">
        <v>3.95</v>
      </c>
      <c r="M44" s="5"/>
      <c r="N44" s="5"/>
      <c r="O44" s="5"/>
      <c r="P44" s="5"/>
      <c r="Q44" s="5"/>
      <c r="R44" s="5"/>
      <c r="S44" s="5">
        <v>2.19</v>
      </c>
      <c r="T44" s="5"/>
      <c r="U44" s="5"/>
      <c r="V44" s="5">
        <v>3.47</v>
      </c>
      <c r="W44" s="5">
        <v>3.19</v>
      </c>
      <c r="X44" s="5"/>
      <c r="Y44" s="5">
        <v>1</v>
      </c>
      <c r="Z44" s="5"/>
      <c r="AA44" s="5"/>
      <c r="AB44" s="5"/>
      <c r="AC44" s="10" t="s">
        <v>150</v>
      </c>
      <c r="AD44" s="11" t="s">
        <v>972</v>
      </c>
      <c r="AE44" s="11" t="s">
        <v>973</v>
      </c>
    </row>
    <row r="45" spans="2:31" x14ac:dyDescent="0.2">
      <c r="B45" s="5" t="s">
        <v>191</v>
      </c>
      <c r="C45" s="5" t="s">
        <v>1215</v>
      </c>
      <c r="D45" s="5" t="s">
        <v>885</v>
      </c>
      <c r="E45" s="5"/>
      <c r="F45" s="5"/>
      <c r="G45" s="5"/>
      <c r="H45" s="5">
        <v>1.59</v>
      </c>
      <c r="I45" s="5">
        <v>1.64</v>
      </c>
      <c r="J45" s="5"/>
      <c r="K45" s="5"/>
      <c r="L45" s="5"/>
      <c r="M45" s="5"/>
      <c r="N45" s="5"/>
      <c r="O45" s="5"/>
      <c r="P45" s="5"/>
      <c r="Q45" s="5"/>
      <c r="R45" s="5"/>
      <c r="S45" s="5"/>
      <c r="T45" s="5"/>
      <c r="U45" s="5"/>
      <c r="V45" s="5">
        <v>3.85</v>
      </c>
      <c r="W45" s="5">
        <v>2.2999999999999998</v>
      </c>
      <c r="X45" s="5"/>
      <c r="Y45" s="5">
        <v>1</v>
      </c>
      <c r="Z45" s="5"/>
      <c r="AA45" s="5"/>
      <c r="AB45" s="5"/>
      <c r="AC45" s="10" t="s">
        <v>192</v>
      </c>
      <c r="AD45" s="11" t="s">
        <v>886</v>
      </c>
      <c r="AE45" s="11" t="s">
        <v>887</v>
      </c>
    </row>
    <row r="46" spans="2:31" x14ac:dyDescent="0.2">
      <c r="B46" s="5" t="s">
        <v>143</v>
      </c>
      <c r="C46" s="5" t="s">
        <v>1215</v>
      </c>
      <c r="D46" s="5" t="s">
        <v>974</v>
      </c>
      <c r="E46" s="5"/>
      <c r="F46" s="5"/>
      <c r="G46" s="5"/>
      <c r="H46" s="5">
        <v>-1.63</v>
      </c>
      <c r="I46" s="5"/>
      <c r="J46" s="5"/>
      <c r="K46" s="5"/>
      <c r="L46" s="5"/>
      <c r="M46" s="5"/>
      <c r="N46" s="5"/>
      <c r="O46" s="5"/>
      <c r="P46" s="5"/>
      <c r="Q46" s="5"/>
      <c r="R46" s="5"/>
      <c r="S46" s="5"/>
      <c r="T46" s="5"/>
      <c r="U46" s="5"/>
      <c r="V46" s="5">
        <v>2.92</v>
      </c>
      <c r="W46" s="5"/>
      <c r="X46" s="5"/>
      <c r="Y46" s="5">
        <v>0</v>
      </c>
      <c r="Z46" s="5"/>
      <c r="AA46" s="5"/>
      <c r="AB46" s="5"/>
      <c r="AC46" s="10" t="s">
        <v>150</v>
      </c>
      <c r="AD46" s="11" t="s">
        <v>975</v>
      </c>
      <c r="AE46" s="11" t="s">
        <v>958</v>
      </c>
    </row>
    <row r="47" spans="2:31" x14ac:dyDescent="0.2">
      <c r="B47" s="5" t="s">
        <v>286</v>
      </c>
      <c r="C47" s="5" t="s">
        <v>1215</v>
      </c>
      <c r="D47" s="5" t="s">
        <v>661</v>
      </c>
      <c r="E47" s="5"/>
      <c r="F47" s="5"/>
      <c r="G47" s="5">
        <v>2.5</v>
      </c>
      <c r="H47" s="5"/>
      <c r="I47" s="5">
        <v>1.88</v>
      </c>
      <c r="J47" s="5"/>
      <c r="K47" s="5">
        <v>1.65</v>
      </c>
      <c r="L47" s="5">
        <v>1.53</v>
      </c>
      <c r="M47" s="5"/>
      <c r="N47" s="5"/>
      <c r="O47" s="5"/>
      <c r="P47" s="5"/>
      <c r="Q47" s="5"/>
      <c r="R47" s="5"/>
      <c r="S47" s="5"/>
      <c r="T47" s="5"/>
      <c r="U47" s="5"/>
      <c r="V47" s="5">
        <v>2.85</v>
      </c>
      <c r="W47" s="5">
        <v>2.59</v>
      </c>
      <c r="X47" s="5"/>
      <c r="Y47" s="5">
        <v>1</v>
      </c>
      <c r="Z47" s="5"/>
      <c r="AA47" s="5"/>
      <c r="AB47" s="5"/>
      <c r="AC47" s="10" t="s">
        <v>287</v>
      </c>
      <c r="AD47" s="11" t="s">
        <v>662</v>
      </c>
      <c r="AE47" s="11" t="s">
        <v>663</v>
      </c>
    </row>
    <row r="48" spans="2:31" x14ac:dyDescent="0.2">
      <c r="B48" s="5" t="s">
        <v>278</v>
      </c>
      <c r="C48" s="5" t="s">
        <v>1215</v>
      </c>
      <c r="D48" s="5" t="s">
        <v>675</v>
      </c>
      <c r="E48" s="5"/>
      <c r="F48" s="5"/>
      <c r="G48" s="5"/>
      <c r="H48" s="5">
        <v>1.79</v>
      </c>
      <c r="I48" s="5">
        <v>1.61</v>
      </c>
      <c r="J48" s="5"/>
      <c r="K48" s="5"/>
      <c r="L48" s="5"/>
      <c r="M48" s="5"/>
      <c r="N48" s="5"/>
      <c r="O48" s="5"/>
      <c r="P48" s="5"/>
      <c r="Q48" s="5"/>
      <c r="R48" s="5"/>
      <c r="S48" s="5"/>
      <c r="T48" s="5"/>
      <c r="U48" s="5"/>
      <c r="V48" s="5">
        <v>3.28</v>
      </c>
      <c r="W48" s="5">
        <v>2.66</v>
      </c>
      <c r="X48" s="5">
        <v>2.0099999999999998</v>
      </c>
      <c r="Y48" s="5">
        <v>1</v>
      </c>
      <c r="Z48" s="5"/>
      <c r="AA48" s="5"/>
      <c r="AB48" s="5"/>
      <c r="AC48" s="10" t="s">
        <v>285</v>
      </c>
      <c r="AD48" s="11" t="s">
        <v>676</v>
      </c>
      <c r="AE48" s="11" t="s">
        <v>677</v>
      </c>
    </row>
    <row r="49" spans="2:31" x14ac:dyDescent="0.2">
      <c r="B49" s="5" t="s">
        <v>238</v>
      </c>
      <c r="C49" s="5" t="s">
        <v>1215</v>
      </c>
      <c r="D49" s="5" t="s">
        <v>778</v>
      </c>
      <c r="E49" s="5"/>
      <c r="F49" s="5"/>
      <c r="G49" s="5">
        <v>1.67</v>
      </c>
      <c r="H49" s="5"/>
      <c r="I49" s="5"/>
      <c r="J49" s="5"/>
      <c r="K49" s="5"/>
      <c r="L49" s="5"/>
      <c r="M49" s="5"/>
      <c r="N49" s="5"/>
      <c r="O49" s="5"/>
      <c r="P49" s="5"/>
      <c r="Q49" s="5"/>
      <c r="R49" s="5"/>
      <c r="S49" s="5"/>
      <c r="T49" s="5"/>
      <c r="U49" s="5"/>
      <c r="V49" s="5">
        <v>2.65</v>
      </c>
      <c r="W49" s="5"/>
      <c r="X49" s="5"/>
      <c r="Y49" s="5">
        <v>1</v>
      </c>
      <c r="Z49" s="5"/>
      <c r="AA49" s="5"/>
      <c r="AB49" s="5"/>
      <c r="AC49" s="10" t="s">
        <v>242</v>
      </c>
      <c r="AD49" s="11" t="s">
        <v>779</v>
      </c>
      <c r="AE49" s="11" t="s">
        <v>780</v>
      </c>
    </row>
    <row r="50" spans="2:31" x14ac:dyDescent="0.2">
      <c r="B50" s="5" t="s">
        <v>276</v>
      </c>
      <c r="C50" s="5" t="s">
        <v>1215</v>
      </c>
      <c r="D50" s="5" t="s">
        <v>681</v>
      </c>
      <c r="E50" s="5"/>
      <c r="F50" s="5">
        <v>1.59</v>
      </c>
      <c r="G50" s="5"/>
      <c r="H50" s="5"/>
      <c r="I50" s="5"/>
      <c r="J50" s="5"/>
      <c r="K50" s="5"/>
      <c r="L50" s="5"/>
      <c r="M50" s="5"/>
      <c r="N50" s="5"/>
      <c r="O50" s="5"/>
      <c r="P50" s="5"/>
      <c r="Q50" s="5"/>
      <c r="R50" s="5"/>
      <c r="S50" s="5"/>
      <c r="T50" s="5"/>
      <c r="U50" s="5"/>
      <c r="V50" s="5">
        <v>2.66</v>
      </c>
      <c r="W50" s="5">
        <v>2.54</v>
      </c>
      <c r="X50" s="5"/>
      <c r="Y50" s="5">
        <v>1</v>
      </c>
      <c r="Z50" s="5" t="s">
        <v>0</v>
      </c>
      <c r="AA50" s="5"/>
      <c r="AB50" s="5"/>
      <c r="AC50" s="10" t="s">
        <v>285</v>
      </c>
      <c r="AD50" s="11" t="s">
        <v>682</v>
      </c>
      <c r="AE50" s="11" t="s">
        <v>683</v>
      </c>
    </row>
    <row r="51" spans="2:31" x14ac:dyDescent="0.2">
      <c r="B51" s="5" t="s">
        <v>137</v>
      </c>
      <c r="C51" s="5" t="s">
        <v>1215</v>
      </c>
      <c r="D51" s="5" t="s">
        <v>984</v>
      </c>
      <c r="E51" s="5"/>
      <c r="F51" s="5"/>
      <c r="G51" s="5"/>
      <c r="H51" s="5">
        <v>1.63</v>
      </c>
      <c r="I51" s="5"/>
      <c r="J51" s="5"/>
      <c r="K51" s="5"/>
      <c r="L51" s="5"/>
      <c r="M51" s="5"/>
      <c r="N51" s="5"/>
      <c r="O51" s="5"/>
      <c r="P51" s="5"/>
      <c r="Q51" s="5"/>
      <c r="R51" s="5"/>
      <c r="S51" s="5"/>
      <c r="T51" s="5"/>
      <c r="U51" s="5"/>
      <c r="V51" s="5">
        <v>2.58</v>
      </c>
      <c r="W51" s="5"/>
      <c r="X51" s="5"/>
      <c r="Y51" s="5">
        <v>1</v>
      </c>
      <c r="Z51" s="5"/>
      <c r="AA51" s="5"/>
      <c r="AB51" s="5"/>
      <c r="AC51" s="10" t="s">
        <v>150</v>
      </c>
      <c r="AD51" s="11" t="s">
        <v>985</v>
      </c>
      <c r="AE51" s="11" t="s">
        <v>986</v>
      </c>
    </row>
    <row r="52" spans="2:31" x14ac:dyDescent="0.2">
      <c r="B52" s="5" t="s">
        <v>135</v>
      </c>
      <c r="C52" s="5" t="s">
        <v>1215</v>
      </c>
      <c r="D52" s="5" t="s">
        <v>989</v>
      </c>
      <c r="E52" s="5"/>
      <c r="F52" s="5"/>
      <c r="G52" s="5">
        <v>3.66</v>
      </c>
      <c r="H52" s="5"/>
      <c r="I52" s="5"/>
      <c r="J52" s="5"/>
      <c r="K52" s="5"/>
      <c r="L52" s="5"/>
      <c r="M52" s="5"/>
      <c r="N52" s="5"/>
      <c r="O52" s="5"/>
      <c r="P52" s="5"/>
      <c r="Q52" s="5"/>
      <c r="R52" s="5"/>
      <c r="S52" s="5"/>
      <c r="T52" s="5"/>
      <c r="U52" s="5"/>
      <c r="V52" s="5">
        <v>2.57</v>
      </c>
      <c r="W52" s="5"/>
      <c r="X52" s="5"/>
      <c r="Y52" s="5">
        <v>1</v>
      </c>
      <c r="Z52" s="5"/>
      <c r="AA52" s="5"/>
      <c r="AB52" s="5"/>
      <c r="AC52" s="10" t="s">
        <v>150</v>
      </c>
      <c r="AD52" s="11" t="s">
        <v>720</v>
      </c>
      <c r="AE52" s="11" t="s">
        <v>958</v>
      </c>
    </row>
    <row r="53" spans="2:31" x14ac:dyDescent="0.2">
      <c r="B53" s="5" t="s">
        <v>22</v>
      </c>
      <c r="C53" s="5" t="s">
        <v>1215</v>
      </c>
      <c r="D53" s="5" t="s">
        <v>1197</v>
      </c>
      <c r="E53" s="5"/>
      <c r="F53" s="5"/>
      <c r="G53" s="5">
        <v>3.09</v>
      </c>
      <c r="H53" s="5">
        <v>3.26</v>
      </c>
      <c r="I53" s="5"/>
      <c r="J53" s="5"/>
      <c r="K53" s="5">
        <v>1.58</v>
      </c>
      <c r="L53" s="5"/>
      <c r="M53" s="5"/>
      <c r="N53" s="5"/>
      <c r="O53" s="5"/>
      <c r="P53" s="5"/>
      <c r="Q53" s="5"/>
      <c r="R53" s="5"/>
      <c r="S53" s="5"/>
      <c r="T53" s="5"/>
      <c r="U53" s="5"/>
      <c r="V53" s="5">
        <v>2.5</v>
      </c>
      <c r="W53" s="5">
        <v>2.41</v>
      </c>
      <c r="X53" s="5"/>
      <c r="Y53" s="5">
        <v>1</v>
      </c>
      <c r="Z53" s="5"/>
      <c r="AA53" s="5"/>
      <c r="AB53" s="5"/>
      <c r="AC53" s="10" t="s">
        <v>28</v>
      </c>
      <c r="AD53" s="11" t="s">
        <v>720</v>
      </c>
      <c r="AE53" s="11"/>
    </row>
    <row r="54" spans="2:31" x14ac:dyDescent="0.2">
      <c r="B54" s="5" t="s">
        <v>134</v>
      </c>
      <c r="C54" s="5" t="s">
        <v>1215</v>
      </c>
      <c r="D54" s="5" t="s">
        <v>990</v>
      </c>
      <c r="E54" s="5"/>
      <c r="F54" s="5"/>
      <c r="G54" s="5">
        <v>1.94</v>
      </c>
      <c r="H54" s="5"/>
      <c r="I54" s="5"/>
      <c r="J54" s="5"/>
      <c r="K54" s="5"/>
      <c r="L54" s="5"/>
      <c r="M54" s="5"/>
      <c r="N54" s="5"/>
      <c r="O54" s="5"/>
      <c r="P54" s="5"/>
      <c r="Q54" s="5"/>
      <c r="R54" s="5"/>
      <c r="S54" s="5"/>
      <c r="T54" s="5"/>
      <c r="U54" s="5"/>
      <c r="V54" s="5">
        <v>2.5</v>
      </c>
      <c r="W54" s="5">
        <v>2.4</v>
      </c>
      <c r="X54" s="5"/>
      <c r="Y54" s="5">
        <v>1</v>
      </c>
      <c r="Z54" s="5"/>
      <c r="AA54" s="5"/>
      <c r="AB54" s="5"/>
      <c r="AC54" s="10" t="s">
        <v>150</v>
      </c>
      <c r="AD54" s="11" t="s">
        <v>906</v>
      </c>
      <c r="AE54" s="11" t="s">
        <v>991</v>
      </c>
    </row>
    <row r="55" spans="2:31" x14ac:dyDescent="0.2">
      <c r="B55" s="5" t="s">
        <v>402</v>
      </c>
      <c r="C55" s="5" t="s">
        <v>1215</v>
      </c>
      <c r="D55" s="5" t="s">
        <v>444</v>
      </c>
      <c r="E55" s="5"/>
      <c r="F55" s="5"/>
      <c r="G55" s="5"/>
      <c r="H55" s="5">
        <v>1.77</v>
      </c>
      <c r="I55" s="5"/>
      <c r="J55" s="5"/>
      <c r="K55" s="5"/>
      <c r="L55" s="5"/>
      <c r="M55" s="5"/>
      <c r="N55" s="5"/>
      <c r="O55" s="5"/>
      <c r="P55" s="5"/>
      <c r="Q55" s="5"/>
      <c r="R55" s="5"/>
      <c r="S55" s="5"/>
      <c r="T55" s="5"/>
      <c r="U55" s="5"/>
      <c r="V55" s="5">
        <v>2.39</v>
      </c>
      <c r="W55" s="5"/>
      <c r="X55" s="5"/>
      <c r="Y55" s="5">
        <v>1</v>
      </c>
      <c r="Z55" s="5"/>
      <c r="AA55" s="5"/>
      <c r="AB55" s="5"/>
      <c r="AC55" s="10" t="s">
        <v>403</v>
      </c>
      <c r="AD55" s="11" t="s">
        <v>445</v>
      </c>
      <c r="AE55" s="11" t="s">
        <v>446</v>
      </c>
    </row>
    <row r="56" spans="2:31" x14ac:dyDescent="0.2">
      <c r="B56" s="5" t="s">
        <v>133</v>
      </c>
      <c r="C56" s="5" t="s">
        <v>1215</v>
      </c>
      <c r="D56" s="5" t="s">
        <v>992</v>
      </c>
      <c r="E56" s="5"/>
      <c r="F56" s="5"/>
      <c r="G56" s="5"/>
      <c r="H56" s="5"/>
      <c r="I56" s="5">
        <v>1.73</v>
      </c>
      <c r="J56" s="5"/>
      <c r="K56" s="5"/>
      <c r="L56" s="5"/>
      <c r="M56" s="5"/>
      <c r="N56" s="5"/>
      <c r="O56" s="5"/>
      <c r="P56" s="5"/>
      <c r="Q56" s="5"/>
      <c r="R56" s="5"/>
      <c r="S56" s="5"/>
      <c r="T56" s="5"/>
      <c r="U56" s="5"/>
      <c r="V56" s="5">
        <v>2.4900000000000002</v>
      </c>
      <c r="W56" s="5">
        <v>2.0699999999999998</v>
      </c>
      <c r="X56" s="5"/>
      <c r="Y56" s="5">
        <v>1</v>
      </c>
      <c r="Z56" s="5"/>
      <c r="AA56" s="5"/>
      <c r="AB56" s="5"/>
      <c r="AC56" s="10" t="s">
        <v>150</v>
      </c>
      <c r="AD56" s="11" t="s">
        <v>993</v>
      </c>
      <c r="AE56" s="11" t="s">
        <v>958</v>
      </c>
    </row>
    <row r="57" spans="2:31" x14ac:dyDescent="0.2">
      <c r="B57" s="5" t="s">
        <v>394</v>
      </c>
      <c r="C57" s="5" t="s">
        <v>1215</v>
      </c>
      <c r="D57" s="5" t="s">
        <v>456</v>
      </c>
      <c r="E57" s="5" t="s">
        <v>393</v>
      </c>
      <c r="F57" s="5"/>
      <c r="G57" s="5">
        <v>3.39</v>
      </c>
      <c r="H57" s="5">
        <v>2.5499999999999998</v>
      </c>
      <c r="I57" s="5"/>
      <c r="J57" s="5"/>
      <c r="K57" s="5">
        <v>2.16</v>
      </c>
      <c r="L57" s="5">
        <v>1.73</v>
      </c>
      <c r="M57" s="5"/>
      <c r="N57" s="5"/>
      <c r="O57" s="5"/>
      <c r="P57" s="5"/>
      <c r="Q57" s="5"/>
      <c r="R57" s="5"/>
      <c r="S57" s="5"/>
      <c r="T57" s="5"/>
      <c r="U57" s="5"/>
      <c r="V57" s="5">
        <v>2.2599999999999998</v>
      </c>
      <c r="W57" s="5"/>
      <c r="X57" s="5"/>
      <c r="Y57" s="5">
        <v>1</v>
      </c>
      <c r="Z57" s="5"/>
      <c r="AA57" s="5" t="s">
        <v>0</v>
      </c>
      <c r="AB57" s="5"/>
      <c r="AC57" s="10" t="s">
        <v>395</v>
      </c>
      <c r="AD57" s="11" t="s">
        <v>457</v>
      </c>
      <c r="AE57" s="11" t="s">
        <v>458</v>
      </c>
    </row>
    <row r="58" spans="2:31" x14ac:dyDescent="0.2">
      <c r="B58" s="5" t="s">
        <v>406</v>
      </c>
      <c r="C58" s="5" t="s">
        <v>1215</v>
      </c>
      <c r="D58" s="5" t="s">
        <v>435</v>
      </c>
      <c r="E58" s="5"/>
      <c r="F58" s="5">
        <v>1.58</v>
      </c>
      <c r="G58" s="5"/>
      <c r="H58" s="5"/>
      <c r="I58" s="5"/>
      <c r="J58" s="5"/>
      <c r="K58" s="5"/>
      <c r="L58" s="5"/>
      <c r="M58" s="5"/>
      <c r="N58" s="5"/>
      <c r="O58" s="5"/>
      <c r="P58" s="5"/>
      <c r="Q58" s="5"/>
      <c r="R58" s="5"/>
      <c r="S58" s="5"/>
      <c r="T58" s="5"/>
      <c r="U58" s="5"/>
      <c r="V58" s="5">
        <v>2.16</v>
      </c>
      <c r="W58" s="5"/>
      <c r="X58" s="5"/>
      <c r="Y58" s="5">
        <v>1</v>
      </c>
      <c r="Z58" s="5"/>
      <c r="AA58" s="5"/>
      <c r="AB58" s="5"/>
      <c r="AC58" s="10" t="s">
        <v>407</v>
      </c>
      <c r="AD58" s="11" t="s">
        <v>436</v>
      </c>
      <c r="AE58" s="11" t="s">
        <v>437</v>
      </c>
    </row>
    <row r="59" spans="2:31" x14ac:dyDescent="0.2">
      <c r="B59" s="5" t="s">
        <v>181</v>
      </c>
      <c r="C59" s="5" t="s">
        <v>1215</v>
      </c>
      <c r="D59" s="5" t="s">
        <v>902</v>
      </c>
      <c r="E59" s="5"/>
      <c r="F59" s="5">
        <v>1.69</v>
      </c>
      <c r="G59" s="5"/>
      <c r="H59" s="5"/>
      <c r="I59" s="5"/>
      <c r="J59" s="5"/>
      <c r="K59" s="5"/>
      <c r="L59" s="5"/>
      <c r="M59" s="5"/>
      <c r="N59" s="5"/>
      <c r="O59" s="5"/>
      <c r="P59" s="5"/>
      <c r="Q59" s="5"/>
      <c r="R59" s="5"/>
      <c r="S59" s="5"/>
      <c r="T59" s="5"/>
      <c r="U59" s="5"/>
      <c r="V59" s="5">
        <v>2.13</v>
      </c>
      <c r="W59" s="5"/>
      <c r="X59" s="5"/>
      <c r="Y59" s="5">
        <v>1</v>
      </c>
      <c r="Z59" s="5"/>
      <c r="AA59" s="5"/>
      <c r="AB59" s="5"/>
      <c r="AC59" s="10" t="s">
        <v>183</v>
      </c>
      <c r="AD59" s="11" t="s">
        <v>903</v>
      </c>
      <c r="AE59" s="11" t="s">
        <v>904</v>
      </c>
    </row>
    <row r="60" spans="2:31" x14ac:dyDescent="0.2">
      <c r="B60" s="5" t="s">
        <v>128</v>
      </c>
      <c r="C60" s="5" t="s">
        <v>1215</v>
      </c>
      <c r="D60" s="5" t="s">
        <v>1001</v>
      </c>
      <c r="E60" s="5"/>
      <c r="F60" s="5">
        <v>2.2799999999999998</v>
      </c>
      <c r="G60" s="5"/>
      <c r="H60" s="5"/>
      <c r="I60" s="5"/>
      <c r="J60" s="5"/>
      <c r="K60" s="5"/>
      <c r="L60" s="5"/>
      <c r="M60" s="5"/>
      <c r="N60" s="5"/>
      <c r="O60" s="5"/>
      <c r="P60" s="5"/>
      <c r="Q60" s="5"/>
      <c r="R60" s="5"/>
      <c r="S60" s="5"/>
      <c r="T60" s="5"/>
      <c r="U60" s="5"/>
      <c r="V60" s="5">
        <v>2.23</v>
      </c>
      <c r="W60" s="5">
        <v>1.99</v>
      </c>
      <c r="X60" s="5"/>
      <c r="Y60" s="5">
        <v>1</v>
      </c>
      <c r="Z60" s="5"/>
      <c r="AA60" s="5"/>
      <c r="AB60" s="5"/>
      <c r="AC60" s="10" t="s">
        <v>150</v>
      </c>
      <c r="AD60" s="11" t="s">
        <v>720</v>
      </c>
      <c r="AE60" s="11" t="s">
        <v>958</v>
      </c>
    </row>
    <row r="61" spans="2:31" x14ac:dyDescent="0.2">
      <c r="B61" s="5" t="s">
        <v>272</v>
      </c>
      <c r="C61" s="5" t="s">
        <v>1215</v>
      </c>
      <c r="D61" s="5" t="s">
        <v>693</v>
      </c>
      <c r="E61" s="5"/>
      <c r="F61" s="5"/>
      <c r="G61" s="5">
        <v>1.75</v>
      </c>
      <c r="H61" s="5"/>
      <c r="I61" s="5"/>
      <c r="J61" s="5"/>
      <c r="K61" s="5"/>
      <c r="L61" s="5"/>
      <c r="M61" s="5"/>
      <c r="N61" s="5"/>
      <c r="O61" s="5"/>
      <c r="P61" s="5"/>
      <c r="Q61" s="5"/>
      <c r="R61" s="5"/>
      <c r="S61" s="5"/>
      <c r="T61" s="5"/>
      <c r="U61" s="5"/>
      <c r="V61" s="5">
        <v>2.12</v>
      </c>
      <c r="W61" s="5">
        <v>2.0699999999999998</v>
      </c>
      <c r="X61" s="5"/>
      <c r="Y61" s="5">
        <v>1</v>
      </c>
      <c r="Z61" s="5"/>
      <c r="AA61" s="5"/>
      <c r="AB61" s="5"/>
      <c r="AC61" s="10" t="s">
        <v>285</v>
      </c>
      <c r="AD61" s="11" t="s">
        <v>694</v>
      </c>
      <c r="AE61" s="11" t="s">
        <v>695</v>
      </c>
    </row>
    <row r="62" spans="2:31" x14ac:dyDescent="0.2">
      <c r="B62" s="5" t="s">
        <v>220</v>
      </c>
      <c r="C62" s="5" t="s">
        <v>1215</v>
      </c>
      <c r="D62" s="5" t="s">
        <v>816</v>
      </c>
      <c r="E62" s="5"/>
      <c r="F62" s="5"/>
      <c r="G62" s="5"/>
      <c r="H62" s="5">
        <v>1.8</v>
      </c>
      <c r="I62" s="5">
        <v>1.55</v>
      </c>
      <c r="J62" s="5"/>
      <c r="K62" s="5"/>
      <c r="L62" s="5"/>
      <c r="M62" s="5"/>
      <c r="N62" s="5"/>
      <c r="O62" s="5"/>
      <c r="P62" s="5"/>
      <c r="Q62" s="5"/>
      <c r="R62" s="5"/>
      <c r="S62" s="5"/>
      <c r="T62" s="5"/>
      <c r="U62" s="5"/>
      <c r="V62" s="5">
        <v>2.0099999999999998</v>
      </c>
      <c r="W62" s="5"/>
      <c r="X62" s="5"/>
      <c r="Y62" s="5">
        <v>1</v>
      </c>
      <c r="Z62" s="5"/>
      <c r="AA62" s="5"/>
      <c r="AB62" s="5"/>
      <c r="AC62" s="10" t="s">
        <v>222</v>
      </c>
      <c r="AD62" s="11" t="s">
        <v>817</v>
      </c>
      <c r="AE62" s="11" t="s">
        <v>818</v>
      </c>
    </row>
    <row r="63" spans="2:31" x14ac:dyDescent="0.2">
      <c r="B63" s="5" t="s">
        <v>121</v>
      </c>
      <c r="C63" s="5" t="s">
        <v>1215</v>
      </c>
      <c r="D63" s="5" t="s">
        <v>1014</v>
      </c>
      <c r="E63" s="5"/>
      <c r="F63" s="5"/>
      <c r="G63" s="5">
        <v>1.83</v>
      </c>
      <c r="H63" s="5"/>
      <c r="I63" s="5"/>
      <c r="J63" s="5"/>
      <c r="K63" s="5"/>
      <c r="L63" s="5"/>
      <c r="M63" s="5"/>
      <c r="N63" s="5"/>
      <c r="O63" s="5"/>
      <c r="P63" s="5"/>
      <c r="Q63" s="5"/>
      <c r="R63" s="5"/>
      <c r="S63" s="5"/>
      <c r="T63" s="5"/>
      <c r="U63" s="5"/>
      <c r="V63" s="5">
        <v>1.97</v>
      </c>
      <c r="W63" s="5"/>
      <c r="X63" s="5"/>
      <c r="Y63" s="5">
        <v>1</v>
      </c>
      <c r="Z63" s="5"/>
      <c r="AA63" s="5"/>
      <c r="AB63" s="5"/>
      <c r="AC63" s="10" t="s">
        <v>150</v>
      </c>
      <c r="AD63" s="11" t="s">
        <v>1015</v>
      </c>
      <c r="AE63" s="11" t="s">
        <v>958</v>
      </c>
    </row>
    <row r="64" spans="2:31" x14ac:dyDescent="0.2">
      <c r="B64" s="5" t="s">
        <v>210</v>
      </c>
      <c r="C64" s="5" t="s">
        <v>1215</v>
      </c>
      <c r="D64" s="5" t="s">
        <v>842</v>
      </c>
      <c r="E64" s="5"/>
      <c r="F64" s="5">
        <v>1.7</v>
      </c>
      <c r="G64" s="5"/>
      <c r="H64" s="5"/>
      <c r="I64" s="5"/>
      <c r="J64" s="5"/>
      <c r="K64" s="5"/>
      <c r="L64" s="5"/>
      <c r="M64" s="5"/>
      <c r="N64" s="5"/>
      <c r="O64" s="5"/>
      <c r="P64" s="5"/>
      <c r="Q64" s="5"/>
      <c r="R64" s="5"/>
      <c r="S64" s="5"/>
      <c r="T64" s="5"/>
      <c r="U64" s="5"/>
      <c r="V64" s="5">
        <v>2.0099999999999998</v>
      </c>
      <c r="W64" s="5">
        <v>1.92</v>
      </c>
      <c r="X64" s="5"/>
      <c r="Y64" s="5">
        <v>1</v>
      </c>
      <c r="Z64" s="5"/>
      <c r="AA64" s="5"/>
      <c r="AB64" s="5"/>
      <c r="AC64" s="10" t="s">
        <v>212</v>
      </c>
      <c r="AD64" s="11" t="s">
        <v>843</v>
      </c>
      <c r="AE64" s="11" t="s">
        <v>844</v>
      </c>
    </row>
    <row r="65" spans="2:31" x14ac:dyDescent="0.2">
      <c r="B65" s="5" t="s">
        <v>118</v>
      </c>
      <c r="C65" s="5" t="s">
        <v>1215</v>
      </c>
      <c r="D65" s="5" t="s">
        <v>1019</v>
      </c>
      <c r="E65" s="5"/>
      <c r="F65" s="5"/>
      <c r="G65" s="5">
        <v>1.56</v>
      </c>
      <c r="H65" s="5"/>
      <c r="I65" s="5"/>
      <c r="J65" s="5"/>
      <c r="K65" s="5"/>
      <c r="L65" s="5"/>
      <c r="M65" s="5"/>
      <c r="N65" s="5"/>
      <c r="O65" s="5"/>
      <c r="P65" s="5"/>
      <c r="Q65" s="5"/>
      <c r="R65" s="5"/>
      <c r="S65" s="5"/>
      <c r="T65" s="5"/>
      <c r="U65" s="5"/>
      <c r="V65" s="5">
        <v>2.0099999999999998</v>
      </c>
      <c r="W65" s="5">
        <v>1.91</v>
      </c>
      <c r="X65" s="5">
        <v>1.68</v>
      </c>
      <c r="Y65" s="5">
        <v>1</v>
      </c>
      <c r="Z65" s="5"/>
      <c r="AA65" s="5"/>
      <c r="AB65" s="5"/>
      <c r="AC65" s="10" t="s">
        <v>150</v>
      </c>
      <c r="AD65" s="11" t="s">
        <v>445</v>
      </c>
      <c r="AE65" s="11" t="s">
        <v>1020</v>
      </c>
    </row>
    <row r="66" spans="2:31" x14ac:dyDescent="0.2">
      <c r="B66" s="5" t="s">
        <v>117</v>
      </c>
      <c r="C66" s="5" t="s">
        <v>1215</v>
      </c>
      <c r="D66" s="5" t="s">
        <v>1021</v>
      </c>
      <c r="E66" s="5"/>
      <c r="F66" s="5"/>
      <c r="G66" s="5">
        <v>2.06</v>
      </c>
      <c r="H66" s="5">
        <v>2.8</v>
      </c>
      <c r="I66" s="5"/>
      <c r="J66" s="5"/>
      <c r="K66" s="5"/>
      <c r="L66" s="5"/>
      <c r="M66" s="5"/>
      <c r="N66" s="5"/>
      <c r="O66" s="5"/>
      <c r="P66" s="5"/>
      <c r="Q66" s="5"/>
      <c r="R66" s="5"/>
      <c r="S66" s="5"/>
      <c r="T66" s="5"/>
      <c r="U66" s="5"/>
      <c r="V66" s="5">
        <v>1.84</v>
      </c>
      <c r="W66" s="5"/>
      <c r="X66" s="5"/>
      <c r="Y66" s="5">
        <v>1</v>
      </c>
      <c r="Z66" s="5"/>
      <c r="AA66" s="5"/>
      <c r="AB66" s="5"/>
      <c r="AC66" s="10" t="s">
        <v>150</v>
      </c>
      <c r="AD66" s="11" t="s">
        <v>720</v>
      </c>
      <c r="AE66" s="11" t="s">
        <v>958</v>
      </c>
    </row>
    <row r="67" spans="2:31" x14ac:dyDescent="0.2">
      <c r="B67" s="5" t="s">
        <v>295</v>
      </c>
      <c r="C67" s="5" t="s">
        <v>1215</v>
      </c>
      <c r="D67" s="5" t="s">
        <v>643</v>
      </c>
      <c r="E67" s="5"/>
      <c r="F67" s="5"/>
      <c r="G67" s="5">
        <v>2.98</v>
      </c>
      <c r="H67" s="5">
        <v>3.29</v>
      </c>
      <c r="I67" s="5"/>
      <c r="J67" s="5"/>
      <c r="K67" s="5"/>
      <c r="L67" s="5"/>
      <c r="M67" s="5"/>
      <c r="N67" s="5"/>
      <c r="O67" s="5"/>
      <c r="P67" s="5"/>
      <c r="Q67" s="5"/>
      <c r="R67" s="5"/>
      <c r="S67" s="5"/>
      <c r="T67" s="5"/>
      <c r="U67" s="5"/>
      <c r="V67" s="5">
        <v>1.81</v>
      </c>
      <c r="W67" s="5">
        <v>2.04</v>
      </c>
      <c r="X67" s="5">
        <v>1.6</v>
      </c>
      <c r="Y67" s="5">
        <v>1</v>
      </c>
      <c r="Z67" s="5"/>
      <c r="AA67" s="5"/>
      <c r="AB67" s="5"/>
      <c r="AC67" s="10" t="s">
        <v>296</v>
      </c>
      <c r="AD67" s="11" t="s">
        <v>644</v>
      </c>
      <c r="AE67" s="11" t="s">
        <v>645</v>
      </c>
    </row>
    <row r="68" spans="2:31" x14ac:dyDescent="0.2">
      <c r="B68" s="5" t="s">
        <v>111</v>
      </c>
      <c r="C68" s="5" t="s">
        <v>1215</v>
      </c>
      <c r="D68" s="5" t="s">
        <v>1033</v>
      </c>
      <c r="E68" s="5"/>
      <c r="F68" s="5"/>
      <c r="G68" s="5">
        <v>3.81</v>
      </c>
      <c r="H68" s="5">
        <v>2.78</v>
      </c>
      <c r="I68" s="5"/>
      <c r="J68" s="5"/>
      <c r="K68" s="5"/>
      <c r="L68" s="5"/>
      <c r="M68" s="5"/>
      <c r="N68" s="5"/>
      <c r="O68" s="5"/>
      <c r="P68" s="5"/>
      <c r="Q68" s="5"/>
      <c r="R68" s="5"/>
      <c r="S68" s="5"/>
      <c r="T68" s="5"/>
      <c r="U68" s="5"/>
      <c r="V68" s="5"/>
      <c r="W68" s="5">
        <v>1.72</v>
      </c>
      <c r="X68" s="5"/>
      <c r="Y68" s="5">
        <v>1</v>
      </c>
      <c r="Z68" s="5"/>
      <c r="AA68" s="5"/>
      <c r="AB68" s="5"/>
      <c r="AC68" s="10" t="s">
        <v>150</v>
      </c>
      <c r="AD68" s="11" t="s">
        <v>975</v>
      </c>
      <c r="AE68" s="11" t="s">
        <v>958</v>
      </c>
    </row>
    <row r="69" spans="2:31" x14ac:dyDescent="0.2">
      <c r="B69" s="5" t="s">
        <v>392</v>
      </c>
      <c r="C69" s="5" t="s">
        <v>1215</v>
      </c>
      <c r="D69" s="5" t="s">
        <v>459</v>
      </c>
      <c r="E69" s="5"/>
      <c r="F69" s="5"/>
      <c r="G69" s="5">
        <v>1.69</v>
      </c>
      <c r="H69" s="5"/>
      <c r="I69" s="5"/>
      <c r="J69" s="5"/>
      <c r="K69" s="5"/>
      <c r="L69" s="5"/>
      <c r="M69" s="5"/>
      <c r="N69" s="5"/>
      <c r="O69" s="5"/>
      <c r="P69" s="5"/>
      <c r="Q69" s="5"/>
      <c r="R69" s="5"/>
      <c r="S69" s="5"/>
      <c r="T69" s="5"/>
      <c r="U69" s="5"/>
      <c r="V69" s="5">
        <v>1.88</v>
      </c>
      <c r="W69" s="5">
        <v>1.53</v>
      </c>
      <c r="X69" s="5"/>
      <c r="Y69" s="5">
        <v>1</v>
      </c>
      <c r="Z69" s="5"/>
      <c r="AA69" s="5"/>
      <c r="AB69" s="5"/>
      <c r="AC69" s="10" t="s">
        <v>395</v>
      </c>
      <c r="AD69" s="11" t="s">
        <v>460</v>
      </c>
      <c r="AE69" s="11" t="s">
        <v>461</v>
      </c>
    </row>
    <row r="70" spans="2:31" x14ac:dyDescent="0.2">
      <c r="B70" s="5" t="s">
        <v>18</v>
      </c>
      <c r="C70" s="5" t="s">
        <v>1215</v>
      </c>
      <c r="D70" s="5"/>
      <c r="E70" s="5"/>
      <c r="F70" s="5"/>
      <c r="G70" s="5">
        <v>1.58</v>
      </c>
      <c r="H70" s="5"/>
      <c r="I70" s="5"/>
      <c r="J70" s="5"/>
      <c r="K70" s="5"/>
      <c r="L70" s="5"/>
      <c r="M70" s="5"/>
      <c r="N70" s="5"/>
      <c r="O70" s="5"/>
      <c r="P70" s="5"/>
      <c r="Q70" s="5"/>
      <c r="R70" s="5"/>
      <c r="S70" s="5"/>
      <c r="T70" s="5"/>
      <c r="U70" s="5"/>
      <c r="V70" s="5">
        <v>1.69</v>
      </c>
      <c r="W70" s="5"/>
      <c r="X70" s="5"/>
      <c r="Y70" s="5">
        <v>1</v>
      </c>
      <c r="Z70" s="5"/>
      <c r="AA70" s="5"/>
      <c r="AB70" s="5"/>
      <c r="AC70" s="10" t="s">
        <v>28</v>
      </c>
      <c r="AD70" s="11" t="s">
        <v>975</v>
      </c>
      <c r="AE70" s="11"/>
    </row>
    <row r="71" spans="2:31" x14ac:dyDescent="0.2">
      <c r="B71" s="5" t="s">
        <v>369</v>
      </c>
      <c r="C71" s="5" t="s">
        <v>1215</v>
      </c>
      <c r="D71" s="5" t="s">
        <v>502</v>
      </c>
      <c r="E71" s="5"/>
      <c r="F71" s="5"/>
      <c r="G71" s="5">
        <v>-1.57</v>
      </c>
      <c r="H71" s="5"/>
      <c r="I71" s="5"/>
      <c r="J71" s="5"/>
      <c r="K71" s="5"/>
      <c r="L71" s="5"/>
      <c r="M71" s="5"/>
      <c r="N71" s="5"/>
      <c r="O71" s="5"/>
      <c r="P71" s="5"/>
      <c r="Q71" s="5"/>
      <c r="R71" s="5"/>
      <c r="S71" s="5"/>
      <c r="T71" s="5"/>
      <c r="U71" s="5"/>
      <c r="V71" s="5">
        <v>1.68</v>
      </c>
      <c r="W71" s="5"/>
      <c r="X71" s="5"/>
      <c r="Y71" s="5">
        <v>0</v>
      </c>
      <c r="Z71" s="5"/>
      <c r="AA71" s="5"/>
      <c r="AB71" s="5"/>
      <c r="AC71" s="10" t="s">
        <v>370</v>
      </c>
      <c r="AD71" s="11" t="s">
        <v>503</v>
      </c>
      <c r="AE71" s="11" t="s">
        <v>504</v>
      </c>
    </row>
    <row r="72" spans="2:31" x14ac:dyDescent="0.2">
      <c r="B72" s="5" t="s">
        <v>108</v>
      </c>
      <c r="C72" s="5" t="s">
        <v>1215</v>
      </c>
      <c r="D72" s="5" t="s">
        <v>1039</v>
      </c>
      <c r="E72" s="5"/>
      <c r="F72" s="5"/>
      <c r="G72" s="5"/>
      <c r="H72" s="5">
        <v>2.74</v>
      </c>
      <c r="I72" s="5"/>
      <c r="J72" s="5"/>
      <c r="K72" s="5"/>
      <c r="L72" s="5"/>
      <c r="M72" s="5"/>
      <c r="N72" s="5"/>
      <c r="O72" s="5"/>
      <c r="P72" s="5"/>
      <c r="Q72" s="5"/>
      <c r="R72" s="5"/>
      <c r="S72" s="5"/>
      <c r="T72" s="5"/>
      <c r="U72" s="5"/>
      <c r="V72" s="5">
        <v>1.67</v>
      </c>
      <c r="W72" s="5"/>
      <c r="X72" s="5"/>
      <c r="Y72" s="5">
        <v>1</v>
      </c>
      <c r="Z72" s="5"/>
      <c r="AA72" s="5"/>
      <c r="AB72" s="5"/>
      <c r="AC72" s="10" t="s">
        <v>150</v>
      </c>
      <c r="AD72" s="11" t="s">
        <v>442</v>
      </c>
      <c r="AE72" s="11" t="s">
        <v>1040</v>
      </c>
    </row>
    <row r="73" spans="2:31" x14ac:dyDescent="0.2">
      <c r="B73" s="5" t="s">
        <v>209</v>
      </c>
      <c r="C73" s="5" t="s">
        <v>1215</v>
      </c>
      <c r="D73" s="5" t="s">
        <v>845</v>
      </c>
      <c r="E73" s="5"/>
      <c r="F73" s="5"/>
      <c r="G73" s="5">
        <v>1.83</v>
      </c>
      <c r="H73" s="5"/>
      <c r="I73" s="5"/>
      <c r="J73" s="5"/>
      <c r="K73" s="5"/>
      <c r="L73" s="5"/>
      <c r="M73" s="5"/>
      <c r="N73" s="5"/>
      <c r="O73" s="5"/>
      <c r="P73" s="5"/>
      <c r="Q73" s="5"/>
      <c r="R73" s="5"/>
      <c r="S73" s="5"/>
      <c r="T73" s="5"/>
      <c r="U73" s="5"/>
      <c r="V73" s="5">
        <v>1.72</v>
      </c>
      <c r="W73" s="5">
        <v>1.6</v>
      </c>
      <c r="X73" s="5"/>
      <c r="Y73" s="5">
        <v>1</v>
      </c>
      <c r="Z73" s="5"/>
      <c r="AA73" s="5"/>
      <c r="AB73" s="5"/>
      <c r="AC73" s="10" t="s">
        <v>212</v>
      </c>
      <c r="AD73" s="11" t="s">
        <v>846</v>
      </c>
      <c r="AE73" s="11" t="s">
        <v>847</v>
      </c>
    </row>
    <row r="74" spans="2:31" x14ac:dyDescent="0.2">
      <c r="B74" s="5" t="s">
        <v>226</v>
      </c>
      <c r="C74" s="5" t="s">
        <v>1215</v>
      </c>
      <c r="D74" s="5" t="s">
        <v>804</v>
      </c>
      <c r="E74" s="5"/>
      <c r="F74" s="5">
        <v>1.6</v>
      </c>
      <c r="G74" s="5"/>
      <c r="H74" s="5"/>
      <c r="I74" s="5"/>
      <c r="J74" s="5"/>
      <c r="K74" s="5"/>
      <c r="L74" s="5"/>
      <c r="M74" s="5"/>
      <c r="N74" s="5"/>
      <c r="O74" s="5"/>
      <c r="P74" s="5"/>
      <c r="Q74" s="5"/>
      <c r="R74" s="5"/>
      <c r="S74" s="5"/>
      <c r="T74" s="5"/>
      <c r="U74" s="5"/>
      <c r="V74" s="5">
        <v>1.55</v>
      </c>
      <c r="W74" s="5">
        <v>1.56</v>
      </c>
      <c r="X74" s="5">
        <v>1.86</v>
      </c>
      <c r="Y74" s="5">
        <v>1</v>
      </c>
      <c r="Z74" s="5"/>
      <c r="AA74" s="5"/>
      <c r="AB74" s="5"/>
      <c r="AC74" s="10" t="s">
        <v>231</v>
      </c>
      <c r="AD74" s="11" t="s">
        <v>805</v>
      </c>
      <c r="AE74" s="11" t="s">
        <v>806</v>
      </c>
    </row>
    <row r="75" spans="2:31" x14ac:dyDescent="0.2">
      <c r="B75" s="5" t="s">
        <v>316</v>
      </c>
      <c r="C75" s="5" t="s">
        <v>1215</v>
      </c>
      <c r="D75" s="5" t="s">
        <v>600</v>
      </c>
      <c r="E75" s="5"/>
      <c r="F75" s="5"/>
      <c r="G75" s="5">
        <v>3.64</v>
      </c>
      <c r="H75" s="5">
        <v>7.48</v>
      </c>
      <c r="I75" s="5">
        <v>3.37</v>
      </c>
      <c r="J75" s="5"/>
      <c r="K75" s="5"/>
      <c r="L75" s="5"/>
      <c r="M75" s="5"/>
      <c r="N75" s="5"/>
      <c r="O75" s="5"/>
      <c r="P75" s="5"/>
      <c r="Q75" s="5"/>
      <c r="R75" s="5"/>
      <c r="S75" s="5"/>
      <c r="T75" s="5"/>
      <c r="U75" s="5"/>
      <c r="V75" s="5"/>
      <c r="W75" s="5">
        <v>1.61</v>
      </c>
      <c r="X75" s="5"/>
      <c r="Y75" s="5">
        <v>1</v>
      </c>
      <c r="Z75" s="5"/>
      <c r="AA75" s="5"/>
      <c r="AB75" s="5"/>
      <c r="AC75" s="10" t="s">
        <v>317</v>
      </c>
      <c r="AD75" s="11" t="s">
        <v>601</v>
      </c>
      <c r="AE75" s="11" t="s">
        <v>602</v>
      </c>
    </row>
    <row r="76" spans="2:31" x14ac:dyDescent="0.2">
      <c r="B76" s="5" t="s">
        <v>217</v>
      </c>
      <c r="C76" s="5" t="s">
        <v>1215</v>
      </c>
      <c r="D76" s="5" t="s">
        <v>825</v>
      </c>
      <c r="E76" s="5"/>
      <c r="F76" s="5"/>
      <c r="G76" s="5"/>
      <c r="H76" s="5">
        <v>2.33</v>
      </c>
      <c r="I76" s="5">
        <v>1.64</v>
      </c>
      <c r="J76" s="5"/>
      <c r="K76" s="5"/>
      <c r="L76" s="5"/>
      <c r="M76" s="5"/>
      <c r="N76" s="5"/>
      <c r="O76" s="5"/>
      <c r="P76" s="5"/>
      <c r="Q76" s="5"/>
      <c r="R76" s="5"/>
      <c r="S76" s="5"/>
      <c r="T76" s="5"/>
      <c r="U76" s="5"/>
      <c r="V76" s="5">
        <v>1.59</v>
      </c>
      <c r="W76" s="5"/>
      <c r="X76" s="5"/>
      <c r="Y76" s="5">
        <v>1</v>
      </c>
      <c r="Z76" s="5"/>
      <c r="AA76" s="5"/>
      <c r="AB76" s="5"/>
      <c r="AC76" s="10" t="s">
        <v>222</v>
      </c>
      <c r="AD76" s="11" t="s">
        <v>820</v>
      </c>
      <c r="AE76" s="11" t="s">
        <v>826</v>
      </c>
    </row>
    <row r="77" spans="2:31" x14ac:dyDescent="0.2">
      <c r="B77" s="5" t="s">
        <v>103</v>
      </c>
      <c r="C77" s="5" t="s">
        <v>1215</v>
      </c>
      <c r="D77" s="5" t="s">
        <v>1049</v>
      </c>
      <c r="E77" s="5"/>
      <c r="F77" s="5"/>
      <c r="G77" s="5"/>
      <c r="H77" s="5">
        <v>1.54</v>
      </c>
      <c r="I77" s="5"/>
      <c r="J77" s="5"/>
      <c r="K77" s="5"/>
      <c r="L77" s="5"/>
      <c r="M77" s="5"/>
      <c r="N77" s="5"/>
      <c r="O77" s="5"/>
      <c r="P77" s="5"/>
      <c r="Q77" s="5"/>
      <c r="R77" s="5"/>
      <c r="S77" s="5"/>
      <c r="T77" s="5"/>
      <c r="U77" s="5"/>
      <c r="V77" s="5">
        <v>1.56</v>
      </c>
      <c r="W77" s="5"/>
      <c r="X77" s="5"/>
      <c r="Y77" s="5">
        <v>1</v>
      </c>
      <c r="Z77" s="5"/>
      <c r="AA77" s="5"/>
      <c r="AB77" s="5"/>
      <c r="AC77" s="10" t="s">
        <v>150</v>
      </c>
      <c r="AD77" s="11" t="s">
        <v>1050</v>
      </c>
      <c r="AE77" s="11" t="s">
        <v>1051</v>
      </c>
    </row>
    <row r="78" spans="2:31" x14ac:dyDescent="0.2">
      <c r="B78" s="5" t="s">
        <v>190</v>
      </c>
      <c r="C78" s="5" t="s">
        <v>1215</v>
      </c>
      <c r="D78" s="5" t="s">
        <v>888</v>
      </c>
      <c r="E78" s="5"/>
      <c r="F78" s="5"/>
      <c r="G78" s="5">
        <v>1.55</v>
      </c>
      <c r="H78" s="5"/>
      <c r="I78" s="5"/>
      <c r="J78" s="5"/>
      <c r="K78" s="5"/>
      <c r="L78" s="5"/>
      <c r="M78" s="5"/>
      <c r="N78" s="5"/>
      <c r="O78" s="5"/>
      <c r="P78" s="5"/>
      <c r="Q78" s="5"/>
      <c r="R78" s="5"/>
      <c r="S78" s="5"/>
      <c r="T78" s="5"/>
      <c r="U78" s="5"/>
      <c r="V78" s="5"/>
      <c r="W78" s="5">
        <v>1.54</v>
      </c>
      <c r="X78" s="5"/>
      <c r="Y78" s="5">
        <v>1</v>
      </c>
      <c r="Z78" s="5"/>
      <c r="AA78" s="5"/>
      <c r="AB78" s="5"/>
      <c r="AC78" s="10" t="s">
        <v>192</v>
      </c>
      <c r="AD78" s="11" t="s">
        <v>886</v>
      </c>
      <c r="AE78" s="11" t="s">
        <v>889</v>
      </c>
    </row>
    <row r="79" spans="2:31" x14ac:dyDescent="0.2">
      <c r="B79" s="5" t="s">
        <v>243</v>
      </c>
      <c r="C79" s="5" t="s">
        <v>1215</v>
      </c>
      <c r="D79" s="5" t="s">
        <v>766</v>
      </c>
      <c r="E79" s="5"/>
      <c r="F79" s="5"/>
      <c r="G79" s="5">
        <v>2.37</v>
      </c>
      <c r="H79" s="5">
        <v>1.57</v>
      </c>
      <c r="I79" s="5"/>
      <c r="J79" s="5"/>
      <c r="K79" s="5"/>
      <c r="L79" s="5"/>
      <c r="M79" s="5"/>
      <c r="N79" s="5"/>
      <c r="O79" s="5"/>
      <c r="P79" s="5"/>
      <c r="Q79" s="5"/>
      <c r="R79" s="5"/>
      <c r="S79" s="5"/>
      <c r="T79" s="5"/>
      <c r="U79" s="5"/>
      <c r="V79" s="5">
        <v>1.52</v>
      </c>
      <c r="W79" s="5"/>
      <c r="X79" s="5"/>
      <c r="Y79" s="5">
        <v>1</v>
      </c>
      <c r="Z79" s="5"/>
      <c r="AA79" s="5"/>
      <c r="AB79" s="5"/>
      <c r="AC79" s="10" t="s">
        <v>247</v>
      </c>
      <c r="AD79" s="11" t="s">
        <v>767</v>
      </c>
      <c r="AE79" s="11" t="s">
        <v>768</v>
      </c>
    </row>
    <row r="80" spans="2:31" x14ac:dyDescent="0.2">
      <c r="B80" s="5" t="s">
        <v>102</v>
      </c>
      <c r="C80" s="5" t="s">
        <v>1215</v>
      </c>
      <c r="D80" s="5" t="s">
        <v>1052</v>
      </c>
      <c r="E80" s="5"/>
      <c r="F80" s="5"/>
      <c r="G80" s="5"/>
      <c r="H80" s="5">
        <v>1.58</v>
      </c>
      <c r="I80" s="5"/>
      <c r="J80" s="5"/>
      <c r="K80" s="5"/>
      <c r="L80" s="5"/>
      <c r="M80" s="5"/>
      <c r="N80" s="5"/>
      <c r="O80" s="5"/>
      <c r="P80" s="5"/>
      <c r="Q80" s="5"/>
      <c r="R80" s="5"/>
      <c r="S80" s="5"/>
      <c r="T80" s="5"/>
      <c r="U80" s="5"/>
      <c r="V80" s="5"/>
      <c r="W80" s="5">
        <v>1.51</v>
      </c>
      <c r="X80" s="5"/>
      <c r="Y80" s="5">
        <v>1</v>
      </c>
      <c r="Z80" s="5"/>
      <c r="AA80" s="5"/>
      <c r="AB80" s="5"/>
      <c r="AC80" s="10" t="s">
        <v>150</v>
      </c>
      <c r="AD80" s="11" t="s">
        <v>720</v>
      </c>
      <c r="AE80" s="11" t="s">
        <v>958</v>
      </c>
    </row>
    <row r="81" spans="2:31" x14ac:dyDescent="0.2">
      <c r="B81" s="5" t="s">
        <v>101</v>
      </c>
      <c r="C81" s="5" t="s">
        <v>1215</v>
      </c>
      <c r="D81" s="5" t="s">
        <v>1053</v>
      </c>
      <c r="E81" s="5"/>
      <c r="F81" s="5"/>
      <c r="G81" s="5">
        <v>1.64</v>
      </c>
      <c r="H81" s="5"/>
      <c r="I81" s="5"/>
      <c r="J81" s="5"/>
      <c r="K81" s="5"/>
      <c r="L81" s="5"/>
      <c r="M81" s="5"/>
      <c r="N81" s="5"/>
      <c r="O81" s="5"/>
      <c r="P81" s="5"/>
      <c r="Q81" s="5"/>
      <c r="R81" s="5"/>
      <c r="S81" s="5"/>
      <c r="T81" s="5"/>
      <c r="U81" s="5"/>
      <c r="V81" s="5">
        <v>1.51</v>
      </c>
      <c r="W81" s="5"/>
      <c r="X81" s="5"/>
      <c r="Y81" s="5">
        <v>1</v>
      </c>
      <c r="Z81" s="5"/>
      <c r="AA81" s="5"/>
      <c r="AB81" s="5"/>
      <c r="AC81" s="10" t="s">
        <v>150</v>
      </c>
      <c r="AD81" s="11" t="s">
        <v>1054</v>
      </c>
      <c r="AE81" s="11" t="s">
        <v>1055</v>
      </c>
    </row>
    <row r="82" spans="2:31" x14ac:dyDescent="0.2">
      <c r="B82" s="5" t="s">
        <v>96</v>
      </c>
      <c r="C82" s="5" t="s">
        <v>1215</v>
      </c>
      <c r="D82" s="5" t="s">
        <v>1065</v>
      </c>
      <c r="E82" s="5"/>
      <c r="F82" s="5"/>
      <c r="G82" s="5"/>
      <c r="H82" s="5">
        <v>-1.62</v>
      </c>
      <c r="I82" s="5"/>
      <c r="J82" s="5"/>
      <c r="K82" s="5"/>
      <c r="L82" s="5"/>
      <c r="M82" s="5"/>
      <c r="N82" s="5"/>
      <c r="O82" s="5"/>
      <c r="P82" s="5"/>
      <c r="Q82" s="5"/>
      <c r="R82" s="5"/>
      <c r="S82" s="5"/>
      <c r="T82" s="5"/>
      <c r="U82" s="5"/>
      <c r="V82" s="5">
        <v>-1.54</v>
      </c>
      <c r="W82" s="5"/>
      <c r="X82" s="5"/>
      <c r="Y82" s="5">
        <v>1</v>
      </c>
      <c r="Z82" s="5"/>
      <c r="AA82" s="5"/>
      <c r="AB82" s="5"/>
      <c r="AC82" s="10" t="s">
        <v>150</v>
      </c>
      <c r="AD82" s="11" t="s">
        <v>720</v>
      </c>
      <c r="AE82" s="11" t="s">
        <v>958</v>
      </c>
    </row>
    <row r="83" spans="2:31" x14ac:dyDescent="0.2">
      <c r="B83" s="5" t="s">
        <v>391</v>
      </c>
      <c r="C83" s="5" t="s">
        <v>1215</v>
      </c>
      <c r="D83" s="5" t="s">
        <v>462</v>
      </c>
      <c r="E83" s="5"/>
      <c r="F83" s="5"/>
      <c r="G83" s="5">
        <v>-1.58</v>
      </c>
      <c r="H83" s="5"/>
      <c r="I83" s="5"/>
      <c r="J83" s="5"/>
      <c r="K83" s="5"/>
      <c r="L83" s="5"/>
      <c r="M83" s="5"/>
      <c r="N83" s="5"/>
      <c r="O83" s="5"/>
      <c r="P83" s="5"/>
      <c r="Q83" s="5"/>
      <c r="R83" s="5"/>
      <c r="S83" s="5"/>
      <c r="T83" s="5"/>
      <c r="U83" s="5"/>
      <c r="V83" s="5">
        <v>-1.55</v>
      </c>
      <c r="W83" s="5"/>
      <c r="X83" s="5"/>
      <c r="Y83" s="5">
        <v>1</v>
      </c>
      <c r="Z83" s="5"/>
      <c r="AA83" s="5"/>
      <c r="AB83" s="5"/>
      <c r="AC83" s="10" t="s">
        <v>395</v>
      </c>
      <c r="AD83" s="11" t="s">
        <v>463</v>
      </c>
      <c r="AE83" s="11" t="s">
        <v>464</v>
      </c>
    </row>
    <row r="84" spans="2:31" x14ac:dyDescent="0.2">
      <c r="B84" s="5" t="s">
        <v>214</v>
      </c>
      <c r="C84" s="5" t="s">
        <v>1215</v>
      </c>
      <c r="D84" s="5" t="s">
        <v>833</v>
      </c>
      <c r="E84" s="5"/>
      <c r="F84" s="5"/>
      <c r="G84" s="5">
        <v>1.95</v>
      </c>
      <c r="H84" s="5"/>
      <c r="I84" s="5"/>
      <c r="J84" s="5"/>
      <c r="K84" s="5"/>
      <c r="L84" s="5"/>
      <c r="M84" s="5"/>
      <c r="N84" s="5"/>
      <c r="O84" s="5"/>
      <c r="P84" s="5"/>
      <c r="Q84" s="5"/>
      <c r="R84" s="5"/>
      <c r="S84" s="5"/>
      <c r="T84" s="5"/>
      <c r="U84" s="5"/>
      <c r="V84" s="5">
        <v>-1.57</v>
      </c>
      <c r="W84" s="5">
        <v>-1.59</v>
      </c>
      <c r="X84" s="5"/>
      <c r="Y84" s="5">
        <v>0</v>
      </c>
      <c r="Z84" s="5"/>
      <c r="AA84" s="5"/>
      <c r="AB84" s="5"/>
      <c r="AC84" s="10" t="s">
        <v>222</v>
      </c>
      <c r="AD84" s="11" t="s">
        <v>834</v>
      </c>
      <c r="AE84" s="11" t="s">
        <v>835</v>
      </c>
    </row>
    <row r="85" spans="2:31" x14ac:dyDescent="0.2">
      <c r="B85" s="5" t="s">
        <v>322</v>
      </c>
      <c r="C85" s="5" t="s">
        <v>1215</v>
      </c>
      <c r="D85" s="5" t="s">
        <v>591</v>
      </c>
      <c r="E85" s="5"/>
      <c r="F85" s="5"/>
      <c r="G85" s="5"/>
      <c r="H85" s="5"/>
      <c r="I85" s="5"/>
      <c r="J85" s="5"/>
      <c r="K85" s="5">
        <v>-1.65</v>
      </c>
      <c r="L85" s="5"/>
      <c r="M85" s="5"/>
      <c r="N85" s="5"/>
      <c r="O85" s="5"/>
      <c r="P85" s="5"/>
      <c r="Q85" s="5"/>
      <c r="R85" s="5"/>
      <c r="S85" s="5"/>
      <c r="T85" s="5"/>
      <c r="U85" s="5"/>
      <c r="V85" s="5">
        <v>-1.61</v>
      </c>
      <c r="W85" s="5">
        <v>-1.62</v>
      </c>
      <c r="X85" s="5"/>
      <c r="Y85" s="5">
        <v>1</v>
      </c>
      <c r="Z85" s="5"/>
      <c r="AA85" s="5"/>
      <c r="AB85" s="5"/>
      <c r="AC85" s="10" t="s">
        <v>323</v>
      </c>
      <c r="AD85" s="11" t="s">
        <v>592</v>
      </c>
      <c r="AE85" s="11" t="s">
        <v>593</v>
      </c>
    </row>
    <row r="86" spans="2:31" x14ac:dyDescent="0.2">
      <c r="B86" s="5" t="s">
        <v>205</v>
      </c>
      <c r="C86" s="5" t="s">
        <v>1215</v>
      </c>
      <c r="D86" s="5" t="s">
        <v>855</v>
      </c>
      <c r="E86" s="5"/>
      <c r="F86" s="5"/>
      <c r="G86" s="5"/>
      <c r="H86" s="5"/>
      <c r="I86" s="5"/>
      <c r="J86" s="5"/>
      <c r="K86" s="5"/>
      <c r="L86" s="5"/>
      <c r="M86" s="5">
        <v>2.13</v>
      </c>
      <c r="N86" s="5"/>
      <c r="O86" s="5"/>
      <c r="P86" s="5"/>
      <c r="Q86" s="5"/>
      <c r="R86" s="5"/>
      <c r="S86" s="5"/>
      <c r="T86" s="5"/>
      <c r="U86" s="5"/>
      <c r="V86" s="5">
        <v>-1.62</v>
      </c>
      <c r="W86" s="5"/>
      <c r="X86" s="5"/>
      <c r="Y86" s="5">
        <v>0</v>
      </c>
      <c r="Z86" s="5"/>
      <c r="AA86" s="5"/>
      <c r="AB86" s="5"/>
      <c r="AC86" s="10" t="s">
        <v>212</v>
      </c>
      <c r="AD86" s="11" t="s">
        <v>856</v>
      </c>
      <c r="AE86" s="11" t="s">
        <v>857</v>
      </c>
    </row>
    <row r="87" spans="2:31" x14ac:dyDescent="0.2">
      <c r="B87" s="5" t="s">
        <v>333</v>
      </c>
      <c r="C87" s="5" t="s">
        <v>1215</v>
      </c>
      <c r="D87" s="5" t="s">
        <v>573</v>
      </c>
      <c r="E87" s="5"/>
      <c r="F87" s="5"/>
      <c r="G87" s="5"/>
      <c r="H87" s="5"/>
      <c r="I87" s="5"/>
      <c r="J87" s="5"/>
      <c r="K87" s="5"/>
      <c r="L87" s="5"/>
      <c r="M87" s="5"/>
      <c r="N87" s="5"/>
      <c r="O87" s="5"/>
      <c r="P87" s="5"/>
      <c r="Q87" s="5">
        <v>-1.85</v>
      </c>
      <c r="R87" s="5"/>
      <c r="S87" s="5"/>
      <c r="T87" s="5"/>
      <c r="U87" s="5"/>
      <c r="V87" s="5">
        <v>-1.67</v>
      </c>
      <c r="W87" s="5"/>
      <c r="X87" s="5"/>
      <c r="Y87" s="5">
        <v>1</v>
      </c>
      <c r="Z87" s="5"/>
      <c r="AA87" s="5"/>
      <c r="AB87" s="5"/>
      <c r="AC87" s="10" t="s">
        <v>334</v>
      </c>
      <c r="AD87" s="11" t="s">
        <v>574</v>
      </c>
      <c r="AE87" s="11" t="s">
        <v>575</v>
      </c>
    </row>
    <row r="88" spans="2:31" x14ac:dyDescent="0.2">
      <c r="B88" s="5" t="s">
        <v>85</v>
      </c>
      <c r="C88" s="5" t="s">
        <v>1215</v>
      </c>
      <c r="D88" s="5" t="s">
        <v>1086</v>
      </c>
      <c r="E88" s="5"/>
      <c r="F88" s="5"/>
      <c r="G88" s="5"/>
      <c r="H88" s="5"/>
      <c r="I88" s="5"/>
      <c r="J88" s="5"/>
      <c r="K88" s="5"/>
      <c r="L88" s="5"/>
      <c r="M88" s="5"/>
      <c r="N88" s="5"/>
      <c r="O88" s="5"/>
      <c r="P88" s="5"/>
      <c r="Q88" s="5"/>
      <c r="R88" s="5"/>
      <c r="S88" s="5"/>
      <c r="T88" s="5"/>
      <c r="U88" s="5"/>
      <c r="V88" s="5">
        <v>-1.67</v>
      </c>
      <c r="W88" s="5">
        <v>-1.67</v>
      </c>
      <c r="X88" s="5"/>
      <c r="Y88" s="5">
        <v>0</v>
      </c>
      <c r="Z88" s="5"/>
      <c r="AA88" s="5"/>
      <c r="AB88" s="5"/>
      <c r="AC88" s="10" t="s">
        <v>150</v>
      </c>
      <c r="AD88" s="11" t="s">
        <v>1087</v>
      </c>
      <c r="AE88" s="11" t="s">
        <v>1088</v>
      </c>
    </row>
    <row r="89" spans="2:31" x14ac:dyDescent="0.2">
      <c r="B89" s="5" t="s">
        <v>82</v>
      </c>
      <c r="C89" s="5" t="s">
        <v>1215</v>
      </c>
      <c r="D89" s="5" t="s">
        <v>1093</v>
      </c>
      <c r="E89" s="5"/>
      <c r="F89" s="5"/>
      <c r="G89" s="5"/>
      <c r="H89" s="5">
        <v>1.53</v>
      </c>
      <c r="I89" s="5"/>
      <c r="J89" s="5"/>
      <c r="K89" s="5"/>
      <c r="L89" s="5"/>
      <c r="M89" s="5"/>
      <c r="N89" s="5"/>
      <c r="O89" s="5"/>
      <c r="P89" s="5"/>
      <c r="Q89" s="5"/>
      <c r="R89" s="5"/>
      <c r="S89" s="5"/>
      <c r="T89" s="5"/>
      <c r="U89" s="5"/>
      <c r="V89" s="5">
        <v>-1.68</v>
      </c>
      <c r="W89" s="5">
        <v>-1.67</v>
      </c>
      <c r="X89" s="5"/>
      <c r="Y89" s="5">
        <v>0</v>
      </c>
      <c r="Z89" s="5"/>
      <c r="AA89" s="5"/>
      <c r="AB89" s="5"/>
      <c r="AC89" s="10" t="s">
        <v>150</v>
      </c>
      <c r="AD89" s="11" t="s">
        <v>1094</v>
      </c>
      <c r="AE89" s="11" t="s">
        <v>1095</v>
      </c>
    </row>
    <row r="90" spans="2:31" x14ac:dyDescent="0.2">
      <c r="B90" s="5" t="s">
        <v>80</v>
      </c>
      <c r="C90" s="5" t="s">
        <v>1215</v>
      </c>
      <c r="D90" s="5" t="s">
        <v>1099</v>
      </c>
      <c r="E90" s="5"/>
      <c r="F90" s="5"/>
      <c r="G90" s="5"/>
      <c r="H90" s="5"/>
      <c r="I90" s="5"/>
      <c r="J90" s="5"/>
      <c r="K90" s="5"/>
      <c r="L90" s="5"/>
      <c r="M90" s="5"/>
      <c r="N90" s="5"/>
      <c r="O90" s="5"/>
      <c r="P90" s="5"/>
      <c r="Q90" s="5">
        <v>-1.63</v>
      </c>
      <c r="R90" s="5"/>
      <c r="S90" s="5"/>
      <c r="T90" s="5"/>
      <c r="U90" s="5"/>
      <c r="V90" s="5"/>
      <c r="W90" s="5"/>
      <c r="X90" s="5">
        <v>-1.69</v>
      </c>
      <c r="Y90" s="5">
        <v>1</v>
      </c>
      <c r="Z90" s="5"/>
      <c r="AA90" s="5"/>
      <c r="AB90" s="5"/>
      <c r="AC90" s="10" t="s">
        <v>150</v>
      </c>
      <c r="AD90" s="11" t="s">
        <v>1100</v>
      </c>
      <c r="AE90" s="11" t="s">
        <v>958</v>
      </c>
    </row>
    <row r="91" spans="2:31" x14ac:dyDescent="0.2">
      <c r="B91" s="5" t="s">
        <v>75</v>
      </c>
      <c r="C91" s="5" t="s">
        <v>1215</v>
      </c>
      <c r="D91" s="5" t="s">
        <v>1107</v>
      </c>
      <c r="E91" s="5"/>
      <c r="F91" s="5"/>
      <c r="G91" s="5"/>
      <c r="H91" s="5"/>
      <c r="I91" s="5">
        <v>-1.64</v>
      </c>
      <c r="J91" s="5"/>
      <c r="K91" s="5"/>
      <c r="L91" s="5"/>
      <c r="M91" s="5"/>
      <c r="N91" s="5"/>
      <c r="O91" s="5"/>
      <c r="P91" s="5"/>
      <c r="Q91" s="5"/>
      <c r="R91" s="5"/>
      <c r="S91" s="5"/>
      <c r="T91" s="5"/>
      <c r="U91" s="5"/>
      <c r="V91" s="5">
        <v>-1.78</v>
      </c>
      <c r="W91" s="5"/>
      <c r="X91" s="5"/>
      <c r="Y91" s="5">
        <v>1</v>
      </c>
      <c r="Z91" s="5"/>
      <c r="AA91" s="5"/>
      <c r="AB91" s="5"/>
      <c r="AC91" s="10" t="s">
        <v>150</v>
      </c>
      <c r="AD91" s="11" t="s">
        <v>1108</v>
      </c>
      <c r="AE91" s="11" t="s">
        <v>1109</v>
      </c>
    </row>
    <row r="92" spans="2:31" x14ac:dyDescent="0.2">
      <c r="B92" s="5" t="s">
        <v>375</v>
      </c>
      <c r="C92" s="5" t="s">
        <v>1215</v>
      </c>
      <c r="D92" s="5" t="s">
        <v>492</v>
      </c>
      <c r="E92" s="5"/>
      <c r="F92" s="5"/>
      <c r="G92" s="5"/>
      <c r="H92" s="5">
        <v>-1.72</v>
      </c>
      <c r="I92" s="5"/>
      <c r="J92" s="5"/>
      <c r="K92" s="5"/>
      <c r="L92" s="5"/>
      <c r="M92" s="5"/>
      <c r="N92" s="5"/>
      <c r="O92" s="5"/>
      <c r="P92" s="5"/>
      <c r="Q92" s="5"/>
      <c r="R92" s="5">
        <v>-1.62</v>
      </c>
      <c r="S92" s="5"/>
      <c r="T92" s="5"/>
      <c r="U92" s="5"/>
      <c r="V92" s="5"/>
      <c r="W92" s="5">
        <v>-2.11</v>
      </c>
      <c r="X92" s="5"/>
      <c r="Y92" s="5">
        <v>1</v>
      </c>
      <c r="Z92" s="5"/>
      <c r="AA92" s="5"/>
      <c r="AB92" s="5"/>
      <c r="AC92" s="10" t="s">
        <v>376</v>
      </c>
      <c r="AD92" s="11" t="s">
        <v>493</v>
      </c>
      <c r="AE92" s="11" t="s">
        <v>494</v>
      </c>
    </row>
    <row r="93" spans="2:31" x14ac:dyDescent="0.2">
      <c r="B93" s="5" t="s">
        <v>59</v>
      </c>
      <c r="C93" s="5" t="s">
        <v>1215</v>
      </c>
      <c r="D93" s="5" t="s">
        <v>1146</v>
      </c>
      <c r="E93" s="5"/>
      <c r="F93" s="5"/>
      <c r="G93" s="5"/>
      <c r="H93" s="5">
        <v>2.0499999999999998</v>
      </c>
      <c r="I93" s="5"/>
      <c r="J93" s="5"/>
      <c r="K93" s="5"/>
      <c r="L93" s="5"/>
      <c r="M93" s="5"/>
      <c r="N93" s="5"/>
      <c r="O93" s="5"/>
      <c r="P93" s="5"/>
      <c r="Q93" s="5"/>
      <c r="R93" s="5"/>
      <c r="S93" s="5"/>
      <c r="T93" s="5"/>
      <c r="U93" s="5"/>
      <c r="V93" s="5">
        <v>-2.5299999999999998</v>
      </c>
      <c r="W93" s="5">
        <v>-1.82</v>
      </c>
      <c r="X93" s="5"/>
      <c r="Y93" s="5">
        <v>0</v>
      </c>
      <c r="Z93" s="5"/>
      <c r="AA93" s="5"/>
      <c r="AB93" s="5"/>
      <c r="AC93" s="10" t="s">
        <v>150</v>
      </c>
      <c r="AD93" s="11" t="s">
        <v>720</v>
      </c>
      <c r="AE93" s="11" t="s">
        <v>958</v>
      </c>
    </row>
    <row r="94" spans="2:31" x14ac:dyDescent="0.2">
      <c r="B94" s="5" t="s">
        <v>58</v>
      </c>
      <c r="C94" s="5" t="s">
        <v>1215</v>
      </c>
      <c r="D94" s="5" t="s">
        <v>1147</v>
      </c>
      <c r="E94" s="5" t="s">
        <v>57</v>
      </c>
      <c r="F94" s="5">
        <v>-1.94</v>
      </c>
      <c r="G94" s="5">
        <v>-1.89</v>
      </c>
      <c r="H94" s="5"/>
      <c r="I94" s="5"/>
      <c r="J94" s="5"/>
      <c r="K94" s="5"/>
      <c r="L94" s="5"/>
      <c r="M94" s="5"/>
      <c r="N94" s="5"/>
      <c r="O94" s="5"/>
      <c r="P94" s="5"/>
      <c r="Q94" s="5"/>
      <c r="R94" s="5"/>
      <c r="S94" s="5"/>
      <c r="T94" s="5"/>
      <c r="U94" s="5"/>
      <c r="V94" s="5"/>
      <c r="W94" s="5">
        <v>-2.27</v>
      </c>
      <c r="X94" s="5"/>
      <c r="Y94" s="5">
        <v>1</v>
      </c>
      <c r="Z94" s="5"/>
      <c r="AA94" s="5" t="s">
        <v>0</v>
      </c>
      <c r="AB94" s="5"/>
      <c r="AC94" s="10" t="s">
        <v>150</v>
      </c>
      <c r="AD94" s="11" t="s">
        <v>604</v>
      </c>
      <c r="AE94" s="11" t="s">
        <v>958</v>
      </c>
    </row>
    <row r="95" spans="2:31" x14ac:dyDescent="0.2">
      <c r="B95" s="5" t="s">
        <v>252</v>
      </c>
      <c r="C95" s="5" t="s">
        <v>1215</v>
      </c>
      <c r="D95" s="5" t="s">
        <v>746</v>
      </c>
      <c r="E95" s="5"/>
      <c r="F95" s="5"/>
      <c r="G95" s="5"/>
      <c r="H95" s="5"/>
      <c r="I95" s="5"/>
      <c r="J95" s="5"/>
      <c r="K95" s="5">
        <v>2.25</v>
      </c>
      <c r="L95" s="5"/>
      <c r="M95" s="5">
        <v>5.0199999999999996</v>
      </c>
      <c r="N95" s="5"/>
      <c r="O95" s="5"/>
      <c r="P95" s="5"/>
      <c r="Q95" s="5"/>
      <c r="R95" s="5">
        <v>2.38</v>
      </c>
      <c r="S95" s="5"/>
      <c r="T95" s="5"/>
      <c r="U95" s="5"/>
      <c r="V95" s="5">
        <v>-2.65</v>
      </c>
      <c r="W95" s="5"/>
      <c r="X95" s="5"/>
      <c r="Y95" s="5">
        <v>0</v>
      </c>
      <c r="Z95" s="5"/>
      <c r="AA95" s="5"/>
      <c r="AB95" s="5"/>
      <c r="AC95" s="10" t="s">
        <v>285</v>
      </c>
      <c r="AD95" s="11" t="s">
        <v>747</v>
      </c>
      <c r="AE95" s="11" t="s">
        <v>748</v>
      </c>
    </row>
    <row r="96" spans="2:31" x14ac:dyDescent="0.2">
      <c r="B96" s="5" t="s">
        <v>396</v>
      </c>
      <c r="C96" s="5" t="s">
        <v>1215</v>
      </c>
      <c r="D96" s="5" t="s">
        <v>453</v>
      </c>
      <c r="E96" s="5"/>
      <c r="F96" s="5"/>
      <c r="G96" s="5">
        <v>3.99</v>
      </c>
      <c r="H96" s="5">
        <v>5.25</v>
      </c>
      <c r="I96" s="5"/>
      <c r="J96" s="5"/>
      <c r="K96" s="5"/>
      <c r="L96" s="5"/>
      <c r="M96" s="5"/>
      <c r="N96" s="5"/>
      <c r="O96" s="5"/>
      <c r="P96" s="5"/>
      <c r="Q96" s="5"/>
      <c r="R96" s="5"/>
      <c r="S96" s="5"/>
      <c r="T96" s="5"/>
      <c r="U96" s="5"/>
      <c r="V96" s="5">
        <v>-2.83</v>
      </c>
      <c r="W96" s="5"/>
      <c r="X96" s="5"/>
      <c r="Y96" s="5">
        <v>0</v>
      </c>
      <c r="Z96" s="5"/>
      <c r="AA96" s="5"/>
      <c r="AB96" s="5"/>
      <c r="AC96" s="10" t="s">
        <v>397</v>
      </c>
      <c r="AD96" s="11" t="s">
        <v>454</v>
      </c>
      <c r="AE96" s="11" t="s">
        <v>455</v>
      </c>
    </row>
    <row r="97" spans="2:31" x14ac:dyDescent="0.2">
      <c r="B97" s="5" t="s">
        <v>48</v>
      </c>
      <c r="C97" s="5" t="s">
        <v>1215</v>
      </c>
      <c r="D97" s="5" t="s">
        <v>1162</v>
      </c>
      <c r="E97" s="5"/>
      <c r="F97" s="5"/>
      <c r="G97" s="5"/>
      <c r="H97" s="5"/>
      <c r="I97" s="5"/>
      <c r="J97" s="5"/>
      <c r="K97" s="5"/>
      <c r="L97" s="5"/>
      <c r="M97" s="5"/>
      <c r="N97" s="5"/>
      <c r="O97" s="5"/>
      <c r="P97" s="5"/>
      <c r="Q97" s="5"/>
      <c r="R97" s="5"/>
      <c r="S97" s="5"/>
      <c r="T97" s="5"/>
      <c r="U97" s="5"/>
      <c r="V97" s="5">
        <v>-2.9</v>
      </c>
      <c r="W97" s="5">
        <v>-3.26</v>
      </c>
      <c r="X97" s="5"/>
      <c r="Y97" s="5">
        <v>0</v>
      </c>
      <c r="Z97" s="5"/>
      <c r="AA97" s="5"/>
      <c r="AB97" s="5"/>
      <c r="AC97" s="10" t="s">
        <v>150</v>
      </c>
      <c r="AD97" s="11" t="s">
        <v>720</v>
      </c>
      <c r="AE97" s="11" t="s">
        <v>958</v>
      </c>
    </row>
    <row r="98" spans="2:31" x14ac:dyDescent="0.2">
      <c r="B98" s="5" t="s">
        <v>44</v>
      </c>
      <c r="C98" s="5" t="s">
        <v>1215</v>
      </c>
      <c r="D98" s="5" t="s">
        <v>1169</v>
      </c>
      <c r="E98" s="5"/>
      <c r="F98" s="5"/>
      <c r="G98" s="5"/>
      <c r="H98" s="5"/>
      <c r="I98" s="5"/>
      <c r="J98" s="5"/>
      <c r="K98" s="5"/>
      <c r="L98" s="5"/>
      <c r="M98" s="5"/>
      <c r="N98" s="5"/>
      <c r="O98" s="5"/>
      <c r="P98" s="5"/>
      <c r="Q98" s="5">
        <v>-1.74</v>
      </c>
      <c r="R98" s="5">
        <v>-1.73</v>
      </c>
      <c r="S98" s="5"/>
      <c r="T98" s="5"/>
      <c r="U98" s="5"/>
      <c r="V98" s="5">
        <v>-3.67</v>
      </c>
      <c r="W98" s="5">
        <v>-2.81</v>
      </c>
      <c r="X98" s="5"/>
      <c r="Y98" s="5">
        <v>1</v>
      </c>
      <c r="Z98" s="5"/>
      <c r="AA98" s="5"/>
      <c r="AB98" s="5"/>
      <c r="AC98" s="10" t="s">
        <v>150</v>
      </c>
      <c r="AD98" s="11" t="s">
        <v>1170</v>
      </c>
      <c r="AE98" s="11" t="s">
        <v>1171</v>
      </c>
    </row>
    <row r="99" spans="2:31" x14ac:dyDescent="0.2">
      <c r="B99" s="5" t="s">
        <v>307</v>
      </c>
      <c r="C99" s="5" t="s">
        <v>1215</v>
      </c>
      <c r="D99" s="5" t="s">
        <v>620</v>
      </c>
      <c r="E99" s="5"/>
      <c r="F99" s="5"/>
      <c r="G99" s="5"/>
      <c r="H99" s="5"/>
      <c r="I99" s="5"/>
      <c r="J99" s="5"/>
      <c r="K99" s="5">
        <v>-1.91</v>
      </c>
      <c r="L99" s="5"/>
      <c r="M99" s="5">
        <v>-1.6</v>
      </c>
      <c r="N99" s="5"/>
      <c r="O99" s="5"/>
      <c r="P99" s="5"/>
      <c r="Q99" s="5">
        <v>-1.92</v>
      </c>
      <c r="R99" s="5">
        <v>-1.92</v>
      </c>
      <c r="S99" s="5">
        <v>-2.06</v>
      </c>
      <c r="T99" s="5"/>
      <c r="U99" s="5"/>
      <c r="V99" s="5">
        <v>-5.01</v>
      </c>
      <c r="W99" s="5"/>
      <c r="X99" s="5">
        <v>-3.96</v>
      </c>
      <c r="Y99" s="5">
        <v>1</v>
      </c>
      <c r="Z99" s="5"/>
      <c r="AA99" s="5"/>
      <c r="AB99" s="5"/>
      <c r="AC99" s="10" t="s">
        <v>311</v>
      </c>
      <c r="AD99" s="11" t="s">
        <v>621</v>
      </c>
      <c r="AE99" s="11" t="s">
        <v>622</v>
      </c>
    </row>
    <row r="100" spans="2:31" x14ac:dyDescent="0.2">
      <c r="B100" s="5" t="s">
        <v>337</v>
      </c>
      <c r="C100" s="5" t="s">
        <v>1215</v>
      </c>
      <c r="D100" s="5" t="s">
        <v>568</v>
      </c>
      <c r="E100" s="5"/>
      <c r="F100" s="5">
        <v>2.0699999999999998</v>
      </c>
      <c r="G100" s="5"/>
      <c r="H100" s="5"/>
      <c r="I100" s="5"/>
      <c r="J100" s="5"/>
      <c r="K100" s="5"/>
      <c r="L100" s="5"/>
      <c r="M100" s="5"/>
      <c r="N100" s="5"/>
      <c r="O100" s="5"/>
      <c r="P100" s="5"/>
      <c r="Q100" s="5"/>
      <c r="R100" s="5"/>
      <c r="S100" s="5"/>
      <c r="T100" s="5"/>
      <c r="U100" s="5"/>
      <c r="V100" s="5">
        <v>-7.58</v>
      </c>
      <c r="W100" s="5"/>
      <c r="X100" s="5"/>
      <c r="Y100" s="5">
        <v>0</v>
      </c>
      <c r="Z100" s="5"/>
      <c r="AA100" s="5"/>
      <c r="AB100" s="5"/>
      <c r="AC100" s="10" t="s">
        <v>347</v>
      </c>
      <c r="AD100" s="11" t="s">
        <v>442</v>
      </c>
      <c r="AE100" s="11" t="s">
        <v>569</v>
      </c>
    </row>
    <row r="101" spans="2:31" x14ac:dyDescent="0.2">
      <c r="B101" s="5" t="s">
        <v>246</v>
      </c>
      <c r="C101" s="5" t="s">
        <v>1216</v>
      </c>
      <c r="D101" s="5" t="s">
        <v>758</v>
      </c>
      <c r="E101" s="5"/>
      <c r="F101" s="5">
        <v>1.64</v>
      </c>
      <c r="G101" s="5"/>
      <c r="H101" s="5"/>
      <c r="I101" s="5"/>
      <c r="J101" s="5"/>
      <c r="K101" s="5"/>
      <c r="L101" s="5"/>
      <c r="M101" s="5"/>
      <c r="N101" s="5"/>
      <c r="O101" s="5"/>
      <c r="P101" s="5"/>
      <c r="Q101" s="5"/>
      <c r="R101" s="5"/>
      <c r="S101" s="5"/>
      <c r="T101" s="5"/>
      <c r="U101" s="5"/>
      <c r="V101" s="5"/>
      <c r="W101" s="5">
        <v>4.33</v>
      </c>
      <c r="X101" s="5">
        <v>4.63</v>
      </c>
      <c r="Y101" s="5">
        <v>1</v>
      </c>
      <c r="Z101" s="5"/>
      <c r="AA101" s="5"/>
      <c r="AB101" s="5"/>
      <c r="AC101" s="10" t="s">
        <v>247</v>
      </c>
      <c r="AD101" s="11" t="s">
        <v>759</v>
      </c>
      <c r="AE101" s="11" t="s">
        <v>760</v>
      </c>
    </row>
    <row r="102" spans="2:31" x14ac:dyDescent="0.2">
      <c r="B102" s="5" t="s">
        <v>211</v>
      </c>
      <c r="C102" s="5" t="s">
        <v>1216</v>
      </c>
      <c r="D102" s="5" t="s">
        <v>839</v>
      </c>
      <c r="E102" s="5"/>
      <c r="F102" s="5"/>
      <c r="G102" s="5"/>
      <c r="H102" s="5">
        <v>1.89</v>
      </c>
      <c r="I102" s="5"/>
      <c r="J102" s="5"/>
      <c r="K102" s="5">
        <v>1.64</v>
      </c>
      <c r="L102" s="5"/>
      <c r="M102" s="5"/>
      <c r="N102" s="5"/>
      <c r="O102" s="5"/>
      <c r="P102" s="5"/>
      <c r="Q102" s="5"/>
      <c r="R102" s="5"/>
      <c r="S102" s="5"/>
      <c r="T102" s="5"/>
      <c r="U102" s="5"/>
      <c r="V102" s="5">
        <v>1.74</v>
      </c>
      <c r="W102" s="5">
        <v>2.23</v>
      </c>
      <c r="X102" s="5">
        <v>2.54</v>
      </c>
      <c r="Y102" s="5">
        <v>1</v>
      </c>
      <c r="Z102" s="5"/>
      <c r="AA102" s="5"/>
      <c r="AB102" s="5"/>
      <c r="AC102" s="10" t="s">
        <v>212</v>
      </c>
      <c r="AD102" s="11" t="s">
        <v>840</v>
      </c>
      <c r="AE102" s="11" t="s">
        <v>841</v>
      </c>
    </row>
    <row r="103" spans="2:31" x14ac:dyDescent="0.2">
      <c r="B103" s="5" t="s">
        <v>129</v>
      </c>
      <c r="C103" s="5" t="s">
        <v>1216</v>
      </c>
      <c r="D103" s="5" t="s">
        <v>999</v>
      </c>
      <c r="E103" s="5"/>
      <c r="F103" s="5"/>
      <c r="G103" s="5"/>
      <c r="H103" s="5"/>
      <c r="I103" s="5"/>
      <c r="J103" s="5"/>
      <c r="K103" s="5"/>
      <c r="L103" s="5"/>
      <c r="M103" s="5"/>
      <c r="N103" s="5"/>
      <c r="O103" s="5"/>
      <c r="P103" s="5"/>
      <c r="Q103" s="5"/>
      <c r="R103" s="5"/>
      <c r="S103" s="5">
        <v>1.56</v>
      </c>
      <c r="T103" s="5"/>
      <c r="U103" s="5"/>
      <c r="V103" s="5"/>
      <c r="W103" s="5">
        <v>2.13</v>
      </c>
      <c r="X103" s="5"/>
      <c r="Y103" s="5">
        <v>1</v>
      </c>
      <c r="Z103" s="5"/>
      <c r="AA103" s="5"/>
      <c r="AB103" s="5"/>
      <c r="AC103" s="10" t="s">
        <v>150</v>
      </c>
      <c r="AD103" s="11" t="s">
        <v>1000</v>
      </c>
      <c r="AE103" s="11" t="s">
        <v>958</v>
      </c>
    </row>
    <row r="104" spans="2:31" x14ac:dyDescent="0.2">
      <c r="B104" s="5" t="s">
        <v>112</v>
      </c>
      <c r="C104" s="5" t="s">
        <v>1216</v>
      </c>
      <c r="D104" s="5" t="s">
        <v>1030</v>
      </c>
      <c r="E104" s="5"/>
      <c r="F104" s="5"/>
      <c r="G104" s="5"/>
      <c r="H104" s="5"/>
      <c r="I104" s="5"/>
      <c r="J104" s="5"/>
      <c r="K104" s="5">
        <v>-1.73</v>
      </c>
      <c r="L104" s="5"/>
      <c r="M104" s="5"/>
      <c r="N104" s="5"/>
      <c r="O104" s="5"/>
      <c r="P104" s="5"/>
      <c r="Q104" s="5">
        <v>-1.69</v>
      </c>
      <c r="R104" s="5"/>
      <c r="S104" s="5"/>
      <c r="T104" s="5"/>
      <c r="U104" s="5"/>
      <c r="V104" s="5"/>
      <c r="W104" s="5"/>
      <c r="X104" s="5">
        <v>1.74</v>
      </c>
      <c r="Y104" s="5">
        <v>0</v>
      </c>
      <c r="Z104" s="5"/>
      <c r="AA104" s="5"/>
      <c r="AB104" s="5"/>
      <c r="AC104" s="10" t="s">
        <v>150</v>
      </c>
      <c r="AD104" s="11" t="s">
        <v>1031</v>
      </c>
      <c r="AE104" s="11" t="s">
        <v>1032</v>
      </c>
    </row>
    <row r="105" spans="2:31" x14ac:dyDescent="0.2">
      <c r="B105" s="5" t="s">
        <v>184</v>
      </c>
      <c r="C105" s="5" t="s">
        <v>1216</v>
      </c>
      <c r="D105" s="5" t="s">
        <v>896</v>
      </c>
      <c r="E105" s="5"/>
      <c r="F105" s="5"/>
      <c r="G105" s="5">
        <v>1.91</v>
      </c>
      <c r="H105" s="5"/>
      <c r="I105" s="5"/>
      <c r="J105" s="5"/>
      <c r="K105" s="5"/>
      <c r="L105" s="5"/>
      <c r="M105" s="5"/>
      <c r="N105" s="5"/>
      <c r="O105" s="5"/>
      <c r="P105" s="5"/>
      <c r="Q105" s="5"/>
      <c r="R105" s="5"/>
      <c r="S105" s="5"/>
      <c r="T105" s="5"/>
      <c r="U105" s="5"/>
      <c r="V105" s="5"/>
      <c r="W105" s="5"/>
      <c r="X105" s="5">
        <v>1.57</v>
      </c>
      <c r="Y105" s="5">
        <v>1</v>
      </c>
      <c r="Z105" s="5"/>
      <c r="AA105" s="5"/>
      <c r="AB105" s="5"/>
      <c r="AC105" s="10" t="s">
        <v>185</v>
      </c>
      <c r="AD105" s="11" t="s">
        <v>897</v>
      </c>
      <c r="AE105" s="11" t="s">
        <v>898</v>
      </c>
    </row>
    <row r="106" spans="2:31" x14ac:dyDescent="0.2">
      <c r="B106" s="5" t="s">
        <v>373</v>
      </c>
      <c r="C106" s="5" t="s">
        <v>1216</v>
      </c>
      <c r="D106" s="5" t="s">
        <v>497</v>
      </c>
      <c r="E106" s="5"/>
      <c r="F106" s="5"/>
      <c r="G106" s="5">
        <v>4.34</v>
      </c>
      <c r="H106" s="5">
        <v>6.66</v>
      </c>
      <c r="I106" s="5">
        <v>3.52</v>
      </c>
      <c r="J106" s="5">
        <v>2.83</v>
      </c>
      <c r="K106" s="5">
        <v>2.37</v>
      </c>
      <c r="L106" s="5">
        <v>2.68</v>
      </c>
      <c r="M106" s="5"/>
      <c r="N106" s="5">
        <v>2.23</v>
      </c>
      <c r="O106" s="5"/>
      <c r="P106" s="5">
        <v>2.0299999999999998</v>
      </c>
      <c r="Q106" s="5"/>
      <c r="R106" s="5"/>
      <c r="S106" s="5"/>
      <c r="T106" s="5"/>
      <c r="U106" s="5"/>
      <c r="V106" s="5"/>
      <c r="W106" s="5"/>
      <c r="X106" s="5">
        <v>-2.99</v>
      </c>
      <c r="Y106" s="5">
        <v>0</v>
      </c>
      <c r="Z106" s="5"/>
      <c r="AA106" s="5"/>
      <c r="AB106" s="5"/>
      <c r="AC106" s="10" t="s">
        <v>376</v>
      </c>
      <c r="AD106" s="11" t="s">
        <v>493</v>
      </c>
      <c r="AE106" s="11" t="s">
        <v>498</v>
      </c>
    </row>
    <row r="107" spans="2:31" x14ac:dyDescent="0.2">
      <c r="B107" s="5" t="s">
        <v>116</v>
      </c>
      <c r="C107" s="5" t="s">
        <v>1217</v>
      </c>
      <c r="D107" s="5" t="s">
        <v>1022</v>
      </c>
      <c r="E107" s="5"/>
      <c r="F107" s="5"/>
      <c r="G107" s="5"/>
      <c r="H107" s="5">
        <v>1.6</v>
      </c>
      <c r="I107" s="5"/>
      <c r="J107" s="5"/>
      <c r="K107" s="5"/>
      <c r="L107" s="5"/>
      <c r="M107" s="5"/>
      <c r="N107" s="5"/>
      <c r="O107" s="5"/>
      <c r="P107" s="5"/>
      <c r="Q107" s="5"/>
      <c r="R107" s="5"/>
      <c r="S107" s="5"/>
      <c r="T107" s="5"/>
      <c r="U107" s="5"/>
      <c r="V107" s="5"/>
      <c r="W107" s="5"/>
      <c r="X107" s="5">
        <v>1.83</v>
      </c>
      <c r="Y107" s="5">
        <v>1</v>
      </c>
      <c r="Z107" s="5"/>
      <c r="AA107" s="5"/>
      <c r="AB107" s="5"/>
      <c r="AC107" s="10" t="s">
        <v>150</v>
      </c>
      <c r="AD107" s="11" t="s">
        <v>1023</v>
      </c>
      <c r="AE107" s="11" t="s">
        <v>1024</v>
      </c>
    </row>
    <row r="108" spans="2:31" x14ac:dyDescent="0.2">
      <c r="B108" s="5" t="s">
        <v>271</v>
      </c>
      <c r="C108" s="5" t="s">
        <v>1217</v>
      </c>
      <c r="D108" s="5" t="s">
        <v>696</v>
      </c>
      <c r="E108" s="5"/>
      <c r="F108" s="5"/>
      <c r="G108" s="5"/>
      <c r="H108" s="5"/>
      <c r="I108" s="5">
        <v>2.04</v>
      </c>
      <c r="J108" s="5"/>
      <c r="K108" s="5"/>
      <c r="L108" s="5"/>
      <c r="M108" s="5"/>
      <c r="N108" s="5"/>
      <c r="O108" s="5"/>
      <c r="P108" s="5"/>
      <c r="Q108" s="5"/>
      <c r="R108" s="5"/>
      <c r="S108" s="5"/>
      <c r="T108" s="5"/>
      <c r="U108" s="5"/>
      <c r="V108" s="5"/>
      <c r="W108" s="5"/>
      <c r="X108" s="5">
        <v>1.81</v>
      </c>
      <c r="Y108" s="5">
        <v>1</v>
      </c>
      <c r="Z108" s="5"/>
      <c r="AA108" s="5"/>
      <c r="AB108" s="5"/>
      <c r="AC108" s="10" t="s">
        <v>285</v>
      </c>
      <c r="AD108" s="11" t="s">
        <v>697</v>
      </c>
      <c r="AE108" s="11" t="s">
        <v>698</v>
      </c>
    </row>
    <row r="109" spans="2:31" x14ac:dyDescent="0.2">
      <c r="B109" s="5" t="s">
        <v>270</v>
      </c>
      <c r="C109" s="5" t="s">
        <v>1217</v>
      </c>
      <c r="D109" s="5" t="s">
        <v>699</v>
      </c>
      <c r="E109" s="5"/>
      <c r="F109" s="5"/>
      <c r="G109" s="5"/>
      <c r="H109" s="5"/>
      <c r="I109" s="5"/>
      <c r="J109" s="5">
        <v>-1.73</v>
      </c>
      <c r="K109" s="5"/>
      <c r="L109" s="5"/>
      <c r="M109" s="5"/>
      <c r="N109" s="5"/>
      <c r="O109" s="5"/>
      <c r="P109" s="5"/>
      <c r="Q109" s="5"/>
      <c r="R109" s="5"/>
      <c r="S109" s="5"/>
      <c r="T109" s="5"/>
      <c r="U109" s="5"/>
      <c r="V109" s="5"/>
      <c r="W109" s="5"/>
      <c r="X109" s="5">
        <v>1.74</v>
      </c>
      <c r="Y109" s="5">
        <v>0</v>
      </c>
      <c r="Z109" s="5"/>
      <c r="AA109" s="5"/>
      <c r="AB109" s="5"/>
      <c r="AC109" s="10" t="s">
        <v>285</v>
      </c>
      <c r="AD109" s="11" t="s">
        <v>700</v>
      </c>
      <c r="AE109" s="11" t="s">
        <v>701</v>
      </c>
    </row>
    <row r="110" spans="2:31" x14ac:dyDescent="0.2">
      <c r="B110" s="5" t="s">
        <v>320</v>
      </c>
      <c r="C110" s="5" t="s">
        <v>1217</v>
      </c>
      <c r="D110" s="5" t="s">
        <v>594</v>
      </c>
      <c r="E110" s="5"/>
      <c r="F110" s="5"/>
      <c r="G110" s="5">
        <v>1.67</v>
      </c>
      <c r="H110" s="5"/>
      <c r="I110" s="5"/>
      <c r="J110" s="5"/>
      <c r="K110" s="5"/>
      <c r="L110" s="5"/>
      <c r="M110" s="5"/>
      <c r="N110" s="5"/>
      <c r="O110" s="5"/>
      <c r="P110" s="5"/>
      <c r="Q110" s="5"/>
      <c r="R110" s="5"/>
      <c r="S110" s="5"/>
      <c r="T110" s="5"/>
      <c r="U110" s="5"/>
      <c r="V110" s="5"/>
      <c r="W110" s="5"/>
      <c r="X110" s="5">
        <v>-1.68</v>
      </c>
      <c r="Y110" s="5">
        <v>0</v>
      </c>
      <c r="Z110" s="5"/>
      <c r="AA110" s="5"/>
      <c r="AB110" s="5"/>
      <c r="AC110" s="10" t="s">
        <v>321</v>
      </c>
      <c r="AD110" s="11" t="s">
        <v>595</v>
      </c>
      <c r="AE110" s="11" t="s">
        <v>596</v>
      </c>
    </row>
    <row r="111" spans="2:31" x14ac:dyDescent="0.2">
      <c r="B111" s="5" t="s">
        <v>67</v>
      </c>
      <c r="C111" s="5" t="s">
        <v>1217</v>
      </c>
      <c r="D111" s="5" t="s">
        <v>1129</v>
      </c>
      <c r="E111" s="5"/>
      <c r="F111" s="5"/>
      <c r="G111" s="5">
        <v>2.57</v>
      </c>
      <c r="H111" s="5"/>
      <c r="I111" s="5"/>
      <c r="J111" s="5"/>
      <c r="K111" s="5"/>
      <c r="L111" s="5"/>
      <c r="M111" s="5"/>
      <c r="N111" s="5"/>
      <c r="O111" s="5"/>
      <c r="P111" s="5"/>
      <c r="Q111" s="5"/>
      <c r="R111" s="5"/>
      <c r="S111" s="5"/>
      <c r="T111" s="5"/>
      <c r="U111" s="5"/>
      <c r="V111" s="5"/>
      <c r="W111" s="5"/>
      <c r="X111" s="5">
        <v>-1.95</v>
      </c>
      <c r="Y111" s="5">
        <v>0</v>
      </c>
      <c r="Z111" s="5"/>
      <c r="AA111" s="5"/>
      <c r="AB111" s="5"/>
      <c r="AC111" s="10" t="s">
        <v>150</v>
      </c>
      <c r="AD111" s="11" t="s">
        <v>1130</v>
      </c>
      <c r="AE111" s="11" t="s">
        <v>1131</v>
      </c>
    </row>
    <row r="112" spans="2:31" x14ac:dyDescent="0.2">
      <c r="B112" s="5" t="s">
        <v>257</v>
      </c>
      <c r="C112" s="5" t="s">
        <v>1217</v>
      </c>
      <c r="D112" s="5" t="s">
        <v>731</v>
      </c>
      <c r="E112" s="5"/>
      <c r="F112" s="5"/>
      <c r="G112" s="5">
        <v>-2.0099999999999998</v>
      </c>
      <c r="H112" s="5"/>
      <c r="I112" s="5"/>
      <c r="J112" s="5"/>
      <c r="K112" s="5"/>
      <c r="L112" s="5"/>
      <c r="M112" s="5"/>
      <c r="N112" s="5"/>
      <c r="O112" s="5"/>
      <c r="P112" s="5"/>
      <c r="Q112" s="5"/>
      <c r="R112" s="5"/>
      <c r="S112" s="5"/>
      <c r="T112" s="5"/>
      <c r="U112" s="5"/>
      <c r="V112" s="5"/>
      <c r="W112" s="5"/>
      <c r="X112" s="5">
        <v>-2.0499999999999998</v>
      </c>
      <c r="Y112" s="5">
        <v>1</v>
      </c>
      <c r="Z112" s="5"/>
      <c r="AA112" s="5"/>
      <c r="AB112" s="5"/>
      <c r="AC112" s="10" t="s">
        <v>285</v>
      </c>
      <c r="AD112" s="11" t="s">
        <v>732</v>
      </c>
      <c r="AE112" s="11" t="s">
        <v>733</v>
      </c>
    </row>
    <row r="113" spans="2:31" x14ac:dyDescent="0.2">
      <c r="B113" s="5" t="s">
        <v>193</v>
      </c>
      <c r="C113" s="5" t="s">
        <v>1217</v>
      </c>
      <c r="D113" s="5" t="s">
        <v>882</v>
      </c>
      <c r="E113" s="5"/>
      <c r="F113" s="5">
        <v>1.84</v>
      </c>
      <c r="G113" s="5"/>
      <c r="H113" s="5"/>
      <c r="I113" s="5"/>
      <c r="J113" s="5"/>
      <c r="K113" s="5"/>
      <c r="L113" s="5"/>
      <c r="M113" s="5"/>
      <c r="N113" s="5"/>
      <c r="O113" s="5"/>
      <c r="P113" s="5"/>
      <c r="Q113" s="5"/>
      <c r="R113" s="5"/>
      <c r="S113" s="5"/>
      <c r="T113" s="5"/>
      <c r="U113" s="5"/>
      <c r="V113" s="5"/>
      <c r="W113" s="5"/>
      <c r="X113" s="5">
        <v>-2.8</v>
      </c>
      <c r="Y113" s="5">
        <v>0</v>
      </c>
      <c r="Z113" s="5"/>
      <c r="AA113" s="5"/>
      <c r="AB113" s="5"/>
      <c r="AC113" s="10" t="s">
        <v>196</v>
      </c>
      <c r="AD113" s="11" t="s">
        <v>883</v>
      </c>
      <c r="AE113" s="11" t="s">
        <v>884</v>
      </c>
    </row>
    <row r="114" spans="2:31" x14ac:dyDescent="0.2">
      <c r="B114" s="5" t="s">
        <v>187</v>
      </c>
      <c r="C114" s="5" t="s">
        <v>1217</v>
      </c>
      <c r="D114" s="5" t="s">
        <v>893</v>
      </c>
      <c r="E114" s="5" t="s">
        <v>186</v>
      </c>
      <c r="F114" s="5">
        <v>1.57</v>
      </c>
      <c r="G114" s="5"/>
      <c r="H114" s="5"/>
      <c r="I114" s="5"/>
      <c r="J114" s="5"/>
      <c r="K114" s="5"/>
      <c r="L114" s="5"/>
      <c r="M114" s="5"/>
      <c r="N114" s="5"/>
      <c r="O114" s="5"/>
      <c r="P114" s="5"/>
      <c r="Q114" s="5"/>
      <c r="R114" s="5"/>
      <c r="S114" s="5"/>
      <c r="T114" s="5"/>
      <c r="U114" s="5"/>
      <c r="V114" s="5"/>
      <c r="W114" s="5">
        <v>-2.4</v>
      </c>
      <c r="X114" s="5">
        <v>-5.82</v>
      </c>
      <c r="Y114" s="5">
        <v>0</v>
      </c>
      <c r="Z114" s="5"/>
      <c r="AA114" s="5"/>
      <c r="AB114" s="5"/>
      <c r="AC114" s="10" t="s">
        <v>188</v>
      </c>
      <c r="AD114" s="11" t="s">
        <v>894</v>
      </c>
      <c r="AE114" s="11" t="s">
        <v>895</v>
      </c>
    </row>
    <row r="115" spans="2:31" x14ac:dyDescent="0.2">
      <c r="B115" s="5" t="s">
        <v>27</v>
      </c>
      <c r="C115" s="5" t="s">
        <v>1218</v>
      </c>
      <c r="D115" s="5"/>
      <c r="E115" s="5"/>
      <c r="F115" s="5">
        <v>1.53</v>
      </c>
      <c r="G115" s="5"/>
      <c r="H115" s="5"/>
      <c r="I115" s="5"/>
      <c r="J115" s="5"/>
      <c r="K115" s="5"/>
      <c r="L115" s="5"/>
      <c r="M115" s="5"/>
      <c r="N115" s="5"/>
      <c r="O115" s="5"/>
      <c r="P115" s="5"/>
      <c r="Q115" s="5"/>
      <c r="R115" s="5"/>
      <c r="S115" s="5"/>
      <c r="T115" s="5"/>
      <c r="U115" s="5"/>
      <c r="V115" s="5">
        <v>7.63</v>
      </c>
      <c r="W115" s="5">
        <v>8.91</v>
      </c>
      <c r="X115" s="5">
        <v>8.41</v>
      </c>
      <c r="Y115" s="5">
        <v>1</v>
      </c>
      <c r="Z115" s="5"/>
      <c r="AA115" s="5"/>
      <c r="AB115" s="5"/>
      <c r="AC115" s="10" t="s">
        <v>28</v>
      </c>
      <c r="AD115" s="11"/>
      <c r="AE115" s="11"/>
    </row>
    <row r="116" spans="2:31" x14ac:dyDescent="0.2">
      <c r="B116" s="5" t="s">
        <v>148</v>
      </c>
      <c r="C116" s="5" t="s">
        <v>1218</v>
      </c>
      <c r="D116" s="5" t="s">
        <v>959</v>
      </c>
      <c r="E116" s="5"/>
      <c r="F116" s="5"/>
      <c r="G116" s="5">
        <v>-1.9</v>
      </c>
      <c r="H116" s="5"/>
      <c r="I116" s="5"/>
      <c r="J116" s="5"/>
      <c r="K116" s="5"/>
      <c r="L116" s="5"/>
      <c r="M116" s="5"/>
      <c r="N116" s="5"/>
      <c r="O116" s="5"/>
      <c r="P116" s="5"/>
      <c r="Q116" s="5"/>
      <c r="R116" s="5"/>
      <c r="S116" s="5"/>
      <c r="T116" s="5"/>
      <c r="U116" s="5"/>
      <c r="V116" s="5">
        <v>4.6900000000000004</v>
      </c>
      <c r="W116" s="5">
        <v>7.09</v>
      </c>
      <c r="X116" s="5">
        <v>6.36</v>
      </c>
      <c r="Y116" s="5">
        <v>0</v>
      </c>
      <c r="Z116" s="5"/>
      <c r="AA116" s="5"/>
      <c r="AB116" s="5"/>
      <c r="AC116" s="10" t="s">
        <v>150</v>
      </c>
      <c r="AD116" s="11" t="s">
        <v>960</v>
      </c>
      <c r="AE116" s="11" t="s">
        <v>961</v>
      </c>
    </row>
    <row r="117" spans="2:31" x14ac:dyDescent="0.2">
      <c r="B117" s="5" t="s">
        <v>281</v>
      </c>
      <c r="C117" s="5" t="s">
        <v>1218</v>
      </c>
      <c r="D117" s="5" t="s">
        <v>669</v>
      </c>
      <c r="E117" s="5" t="s">
        <v>280</v>
      </c>
      <c r="F117" s="5"/>
      <c r="G117" s="5"/>
      <c r="H117" s="5">
        <v>1.56</v>
      </c>
      <c r="I117" s="5"/>
      <c r="J117" s="5"/>
      <c r="K117" s="5">
        <v>1.72</v>
      </c>
      <c r="L117" s="5">
        <v>1.84</v>
      </c>
      <c r="M117" s="5"/>
      <c r="N117" s="5"/>
      <c r="O117" s="5"/>
      <c r="P117" s="5"/>
      <c r="Q117" s="5"/>
      <c r="R117" s="5"/>
      <c r="S117" s="5"/>
      <c r="T117" s="5"/>
      <c r="U117" s="5"/>
      <c r="V117" s="5">
        <v>4.9400000000000004</v>
      </c>
      <c r="W117" s="5">
        <v>5.37</v>
      </c>
      <c r="X117" s="5">
        <v>5.14</v>
      </c>
      <c r="Y117" s="5">
        <v>1</v>
      </c>
      <c r="Z117" s="5"/>
      <c r="AA117" s="5"/>
      <c r="AB117" s="5" t="s">
        <v>0</v>
      </c>
      <c r="AC117" s="10" t="s">
        <v>285</v>
      </c>
      <c r="AD117" s="11" t="s">
        <v>670</v>
      </c>
      <c r="AE117" s="11" t="s">
        <v>671</v>
      </c>
    </row>
    <row r="118" spans="2:31" x14ac:dyDescent="0.2">
      <c r="B118" s="5" t="s">
        <v>224</v>
      </c>
      <c r="C118" s="5" t="s">
        <v>1218</v>
      </c>
      <c r="D118" s="5" t="s">
        <v>807</v>
      </c>
      <c r="E118" s="5"/>
      <c r="F118" s="5"/>
      <c r="G118" s="5">
        <v>1.82</v>
      </c>
      <c r="H118" s="5"/>
      <c r="I118" s="5"/>
      <c r="J118" s="5"/>
      <c r="K118" s="5"/>
      <c r="L118" s="5"/>
      <c r="M118" s="5"/>
      <c r="N118" s="5"/>
      <c r="O118" s="5"/>
      <c r="P118" s="5"/>
      <c r="Q118" s="5"/>
      <c r="R118" s="5"/>
      <c r="S118" s="5"/>
      <c r="T118" s="5"/>
      <c r="U118" s="5"/>
      <c r="V118" s="5">
        <v>3.81</v>
      </c>
      <c r="W118" s="5">
        <v>5.62</v>
      </c>
      <c r="X118" s="5">
        <v>5</v>
      </c>
      <c r="Y118" s="5">
        <v>1</v>
      </c>
      <c r="Z118" s="5"/>
      <c r="AA118" s="5"/>
      <c r="AB118" s="5"/>
      <c r="AC118" s="10" t="s">
        <v>225</v>
      </c>
      <c r="AD118" s="11" t="s">
        <v>808</v>
      </c>
      <c r="AE118" s="11" t="s">
        <v>809</v>
      </c>
    </row>
    <row r="119" spans="2:31" x14ac:dyDescent="0.2">
      <c r="B119" s="5" t="s">
        <v>230</v>
      </c>
      <c r="C119" s="5" t="s">
        <v>1218</v>
      </c>
      <c r="D119" s="5" t="s">
        <v>792</v>
      </c>
      <c r="E119" s="5"/>
      <c r="F119" s="5"/>
      <c r="G119" s="5"/>
      <c r="H119" s="5"/>
      <c r="I119" s="5">
        <v>-1.58</v>
      </c>
      <c r="J119" s="5"/>
      <c r="K119" s="5"/>
      <c r="L119" s="5"/>
      <c r="M119" s="5"/>
      <c r="N119" s="5"/>
      <c r="O119" s="5"/>
      <c r="P119" s="5"/>
      <c r="Q119" s="5"/>
      <c r="R119" s="5"/>
      <c r="S119" s="5"/>
      <c r="T119" s="5"/>
      <c r="U119" s="5"/>
      <c r="V119" s="5"/>
      <c r="W119" s="5"/>
      <c r="X119" s="5">
        <v>3.84</v>
      </c>
      <c r="Y119" s="5">
        <v>0</v>
      </c>
      <c r="Z119" s="5"/>
      <c r="AA119" s="5" t="s">
        <v>0</v>
      </c>
      <c r="AB119" s="5"/>
      <c r="AC119" s="10" t="s">
        <v>231</v>
      </c>
      <c r="AD119" s="11" t="s">
        <v>793</v>
      </c>
      <c r="AE119" s="11" t="s">
        <v>794</v>
      </c>
    </row>
    <row r="120" spans="2:31" x14ac:dyDescent="0.2">
      <c r="B120" s="5" t="s">
        <v>147</v>
      </c>
      <c r="C120" s="5" t="s">
        <v>1218</v>
      </c>
      <c r="D120" s="5" t="s">
        <v>962</v>
      </c>
      <c r="E120" s="5"/>
      <c r="F120" s="5">
        <v>1.61</v>
      </c>
      <c r="G120" s="5"/>
      <c r="H120" s="5"/>
      <c r="I120" s="5"/>
      <c r="J120" s="5"/>
      <c r="K120" s="5"/>
      <c r="L120" s="5"/>
      <c r="M120" s="5"/>
      <c r="N120" s="5"/>
      <c r="O120" s="5"/>
      <c r="P120" s="5"/>
      <c r="Q120" s="5"/>
      <c r="R120" s="5"/>
      <c r="S120" s="5"/>
      <c r="T120" s="5"/>
      <c r="U120" s="5"/>
      <c r="V120" s="5">
        <v>3.77</v>
      </c>
      <c r="W120" s="5">
        <v>3.68</v>
      </c>
      <c r="X120" s="5">
        <v>3.45</v>
      </c>
      <c r="Y120" s="5">
        <v>1</v>
      </c>
      <c r="Z120" s="5"/>
      <c r="AA120" s="5"/>
      <c r="AB120" s="5"/>
      <c r="AC120" s="10" t="s">
        <v>150</v>
      </c>
      <c r="AD120" s="11" t="s">
        <v>963</v>
      </c>
      <c r="AE120" s="11" t="s">
        <v>964</v>
      </c>
    </row>
    <row r="121" spans="2:31" x14ac:dyDescent="0.2">
      <c r="B121" s="5" t="s">
        <v>145</v>
      </c>
      <c r="C121" s="5" t="s">
        <v>1218</v>
      </c>
      <c r="D121" s="5" t="s">
        <v>968</v>
      </c>
      <c r="E121" s="5"/>
      <c r="F121" s="5"/>
      <c r="G121" s="5"/>
      <c r="H121" s="5"/>
      <c r="I121" s="5">
        <v>1.57</v>
      </c>
      <c r="J121" s="5"/>
      <c r="K121" s="5"/>
      <c r="L121" s="5"/>
      <c r="M121" s="5"/>
      <c r="N121" s="5"/>
      <c r="O121" s="5"/>
      <c r="P121" s="5"/>
      <c r="Q121" s="5"/>
      <c r="R121" s="5"/>
      <c r="S121" s="5"/>
      <c r="T121" s="5"/>
      <c r="U121" s="5"/>
      <c r="V121" s="5"/>
      <c r="W121" s="5">
        <v>3.74</v>
      </c>
      <c r="X121" s="5">
        <v>3.02</v>
      </c>
      <c r="Y121" s="5">
        <v>1</v>
      </c>
      <c r="Z121" s="5"/>
      <c r="AA121" s="5"/>
      <c r="AB121" s="5"/>
      <c r="AC121" s="10" t="s">
        <v>150</v>
      </c>
      <c r="AD121" s="11" t="s">
        <v>969</v>
      </c>
      <c r="AE121" s="11" t="s">
        <v>970</v>
      </c>
    </row>
    <row r="122" spans="2:31" x14ac:dyDescent="0.2">
      <c r="B122" s="5" t="s">
        <v>279</v>
      </c>
      <c r="C122" s="5" t="s">
        <v>1218</v>
      </c>
      <c r="D122" s="5" t="s">
        <v>672</v>
      </c>
      <c r="E122" s="5"/>
      <c r="F122" s="5"/>
      <c r="G122" s="5">
        <v>1.64</v>
      </c>
      <c r="H122" s="5">
        <v>1.95</v>
      </c>
      <c r="I122" s="5"/>
      <c r="J122" s="5">
        <v>1.66</v>
      </c>
      <c r="K122" s="5"/>
      <c r="L122" s="5"/>
      <c r="M122" s="5"/>
      <c r="N122" s="5"/>
      <c r="O122" s="5"/>
      <c r="P122" s="5"/>
      <c r="Q122" s="5"/>
      <c r="R122" s="5"/>
      <c r="S122" s="5"/>
      <c r="T122" s="5"/>
      <c r="U122" s="5"/>
      <c r="V122" s="5">
        <v>2.79</v>
      </c>
      <c r="W122" s="5">
        <v>3.35</v>
      </c>
      <c r="X122" s="5">
        <v>3.62</v>
      </c>
      <c r="Y122" s="5">
        <v>1</v>
      </c>
      <c r="Z122" s="5"/>
      <c r="AA122" s="5"/>
      <c r="AB122" s="5"/>
      <c r="AC122" s="10" t="s">
        <v>285</v>
      </c>
      <c r="AD122" s="11" t="s">
        <v>673</v>
      </c>
      <c r="AE122" s="11" t="s">
        <v>674</v>
      </c>
    </row>
    <row r="123" spans="2:31" x14ac:dyDescent="0.2">
      <c r="B123" s="5" t="s">
        <v>290</v>
      </c>
      <c r="C123" s="5" t="s">
        <v>1218</v>
      </c>
      <c r="D123" s="5" t="s">
        <v>652</v>
      </c>
      <c r="E123" s="5"/>
      <c r="F123" s="5"/>
      <c r="G123" s="5">
        <v>1.78</v>
      </c>
      <c r="H123" s="5"/>
      <c r="I123" s="5"/>
      <c r="J123" s="5"/>
      <c r="K123" s="5"/>
      <c r="L123" s="5"/>
      <c r="M123" s="5"/>
      <c r="N123" s="5"/>
      <c r="O123" s="5"/>
      <c r="P123" s="5"/>
      <c r="Q123" s="5"/>
      <c r="R123" s="5"/>
      <c r="S123" s="5"/>
      <c r="T123" s="5"/>
      <c r="U123" s="5"/>
      <c r="V123" s="5"/>
      <c r="W123" s="5">
        <v>3.04</v>
      </c>
      <c r="X123" s="5"/>
      <c r="Y123" s="5">
        <v>1</v>
      </c>
      <c r="Z123" s="5"/>
      <c r="AA123" s="5"/>
      <c r="AB123" s="5"/>
      <c r="AC123" s="10" t="s">
        <v>291</v>
      </c>
      <c r="AD123" s="11" t="s">
        <v>653</v>
      </c>
      <c r="AE123" s="11" t="s">
        <v>654</v>
      </c>
    </row>
    <row r="124" spans="2:31" x14ac:dyDescent="0.2">
      <c r="B124" s="5" t="s">
        <v>223</v>
      </c>
      <c r="C124" s="5" t="s">
        <v>1218</v>
      </c>
      <c r="D124" s="5" t="s">
        <v>810</v>
      </c>
      <c r="E124" s="5"/>
      <c r="F124" s="5">
        <v>1.65</v>
      </c>
      <c r="G124" s="5"/>
      <c r="H124" s="5"/>
      <c r="I124" s="5"/>
      <c r="J124" s="5"/>
      <c r="K124" s="5"/>
      <c r="L124" s="5"/>
      <c r="M124" s="5"/>
      <c r="N124" s="5"/>
      <c r="O124" s="5"/>
      <c r="P124" s="5"/>
      <c r="Q124" s="5"/>
      <c r="R124" s="5"/>
      <c r="S124" s="5"/>
      <c r="T124" s="5"/>
      <c r="U124" s="5"/>
      <c r="V124" s="5">
        <v>2.85</v>
      </c>
      <c r="W124" s="5">
        <v>3.07</v>
      </c>
      <c r="X124" s="5"/>
      <c r="Y124" s="5">
        <v>1</v>
      </c>
      <c r="Z124" s="5"/>
      <c r="AA124" s="5"/>
      <c r="AB124" s="5"/>
      <c r="AC124" s="10" t="s">
        <v>225</v>
      </c>
      <c r="AD124" s="11" t="s">
        <v>811</v>
      </c>
      <c r="AE124" s="11" t="s">
        <v>812</v>
      </c>
    </row>
    <row r="125" spans="2:31" x14ac:dyDescent="0.2">
      <c r="B125" s="5" t="s">
        <v>23</v>
      </c>
      <c r="C125" s="5" t="s">
        <v>1218</v>
      </c>
      <c r="D125" s="5"/>
      <c r="E125" s="5"/>
      <c r="F125" s="5"/>
      <c r="G125" s="5">
        <v>2.2599999999999998</v>
      </c>
      <c r="H125" s="5"/>
      <c r="I125" s="5"/>
      <c r="J125" s="5"/>
      <c r="K125" s="5"/>
      <c r="L125" s="5"/>
      <c r="M125" s="5"/>
      <c r="N125" s="5"/>
      <c r="O125" s="5"/>
      <c r="P125" s="5"/>
      <c r="Q125" s="5"/>
      <c r="R125" s="5"/>
      <c r="S125" s="5"/>
      <c r="T125" s="5"/>
      <c r="U125" s="5"/>
      <c r="V125" s="5"/>
      <c r="W125" s="5">
        <v>2.79</v>
      </c>
      <c r="X125" s="5"/>
      <c r="Y125" s="5">
        <v>1</v>
      </c>
      <c r="Z125" s="5"/>
      <c r="AA125" s="5"/>
      <c r="AB125" s="5"/>
      <c r="AC125" s="10" t="s">
        <v>28</v>
      </c>
      <c r="AD125" s="11"/>
      <c r="AE125" s="11"/>
    </row>
    <row r="126" spans="2:31" x14ac:dyDescent="0.2">
      <c r="B126" s="5" t="s">
        <v>141</v>
      </c>
      <c r="C126" s="5" t="s">
        <v>1218</v>
      </c>
      <c r="D126" s="5" t="s">
        <v>977</v>
      </c>
      <c r="E126" s="5"/>
      <c r="F126" s="5"/>
      <c r="G126" s="5"/>
      <c r="H126" s="5"/>
      <c r="I126" s="5"/>
      <c r="J126" s="5"/>
      <c r="K126" s="5"/>
      <c r="L126" s="5"/>
      <c r="M126" s="5">
        <v>2.0499999999999998</v>
      </c>
      <c r="N126" s="5"/>
      <c r="O126" s="5"/>
      <c r="P126" s="5"/>
      <c r="Q126" s="5"/>
      <c r="R126" s="5"/>
      <c r="S126" s="5"/>
      <c r="T126" s="5"/>
      <c r="U126" s="5"/>
      <c r="V126" s="5"/>
      <c r="W126" s="5">
        <v>2.73</v>
      </c>
      <c r="X126" s="5"/>
      <c r="Y126" s="5">
        <v>1</v>
      </c>
      <c r="Z126" s="5"/>
      <c r="AA126" s="5"/>
      <c r="AB126" s="5"/>
      <c r="AC126" s="10" t="s">
        <v>150</v>
      </c>
      <c r="AD126" s="11" t="s">
        <v>978</v>
      </c>
      <c r="AE126" s="11" t="s">
        <v>958</v>
      </c>
    </row>
    <row r="127" spans="2:31" x14ac:dyDescent="0.2">
      <c r="B127" s="5" t="s">
        <v>277</v>
      </c>
      <c r="C127" s="5" t="s">
        <v>1218</v>
      </c>
      <c r="D127" s="5" t="s">
        <v>678</v>
      </c>
      <c r="E127" s="5"/>
      <c r="F127" s="5"/>
      <c r="G127" s="5"/>
      <c r="H127" s="5"/>
      <c r="I127" s="5"/>
      <c r="J127" s="5"/>
      <c r="K127" s="5">
        <v>1.54</v>
      </c>
      <c r="L127" s="5"/>
      <c r="M127" s="5"/>
      <c r="N127" s="5"/>
      <c r="O127" s="5"/>
      <c r="P127" s="5"/>
      <c r="Q127" s="5"/>
      <c r="R127" s="5"/>
      <c r="S127" s="5"/>
      <c r="T127" s="5"/>
      <c r="U127" s="5"/>
      <c r="V127" s="5"/>
      <c r="W127" s="5">
        <v>2.4900000000000002</v>
      </c>
      <c r="X127" s="5">
        <v>2.8</v>
      </c>
      <c r="Y127" s="5">
        <v>1</v>
      </c>
      <c r="Z127" s="5"/>
      <c r="AA127" s="5"/>
      <c r="AB127" s="5"/>
      <c r="AC127" s="10" t="s">
        <v>285</v>
      </c>
      <c r="AD127" s="11" t="s">
        <v>679</v>
      </c>
      <c r="AE127" s="11" t="s">
        <v>680</v>
      </c>
    </row>
    <row r="128" spans="2:31" x14ac:dyDescent="0.2">
      <c r="B128" s="5" t="s">
        <v>140</v>
      </c>
      <c r="C128" s="5" t="s">
        <v>1218</v>
      </c>
      <c r="D128" s="5" t="s">
        <v>979</v>
      </c>
      <c r="E128" s="5"/>
      <c r="F128" s="5"/>
      <c r="G128" s="5"/>
      <c r="H128" s="5"/>
      <c r="I128" s="5"/>
      <c r="J128" s="5"/>
      <c r="K128" s="5">
        <v>1.53</v>
      </c>
      <c r="L128" s="5"/>
      <c r="M128" s="5"/>
      <c r="N128" s="5"/>
      <c r="O128" s="5"/>
      <c r="P128" s="5"/>
      <c r="Q128" s="5"/>
      <c r="R128" s="5"/>
      <c r="S128" s="5"/>
      <c r="T128" s="5"/>
      <c r="U128" s="5"/>
      <c r="V128" s="5"/>
      <c r="W128" s="5">
        <v>2.36</v>
      </c>
      <c r="X128" s="5">
        <v>2.86</v>
      </c>
      <c r="Y128" s="5">
        <v>1</v>
      </c>
      <c r="Z128" s="5"/>
      <c r="AA128" s="5"/>
      <c r="AB128" s="5"/>
      <c r="AC128" s="10" t="s">
        <v>150</v>
      </c>
      <c r="AD128" s="11" t="s">
        <v>720</v>
      </c>
      <c r="AE128" s="11" t="s">
        <v>980</v>
      </c>
    </row>
    <row r="129" spans="2:31" x14ac:dyDescent="0.2">
      <c r="B129" s="5" t="s">
        <v>136</v>
      </c>
      <c r="C129" s="5" t="s">
        <v>1218</v>
      </c>
      <c r="D129" s="5" t="s">
        <v>987</v>
      </c>
      <c r="E129" s="5"/>
      <c r="F129" s="5"/>
      <c r="G129" s="5">
        <v>2.04</v>
      </c>
      <c r="H129" s="5">
        <v>2.16</v>
      </c>
      <c r="I129" s="5"/>
      <c r="J129" s="5"/>
      <c r="K129" s="5"/>
      <c r="L129" s="5"/>
      <c r="M129" s="5"/>
      <c r="N129" s="5"/>
      <c r="O129" s="5"/>
      <c r="P129" s="5"/>
      <c r="Q129" s="5"/>
      <c r="R129" s="5"/>
      <c r="S129" s="5"/>
      <c r="T129" s="5"/>
      <c r="U129" s="5"/>
      <c r="V129" s="5">
        <v>2.38</v>
      </c>
      <c r="W129" s="5">
        <v>2.84</v>
      </c>
      <c r="X129" s="5">
        <v>2.5099999999999998</v>
      </c>
      <c r="Y129" s="5">
        <v>1</v>
      </c>
      <c r="Z129" s="5"/>
      <c r="AA129" s="5"/>
      <c r="AB129" s="5"/>
      <c r="AC129" s="10" t="s">
        <v>150</v>
      </c>
      <c r="AD129" s="11" t="s">
        <v>720</v>
      </c>
      <c r="AE129" s="11" t="s">
        <v>988</v>
      </c>
    </row>
    <row r="130" spans="2:31" x14ac:dyDescent="0.2">
      <c r="B130" s="5" t="s">
        <v>331</v>
      </c>
      <c r="C130" s="5" t="s">
        <v>1218</v>
      </c>
      <c r="D130" s="5" t="s">
        <v>576</v>
      </c>
      <c r="E130" s="5"/>
      <c r="F130" s="5"/>
      <c r="G130" s="5">
        <v>3.11</v>
      </c>
      <c r="H130" s="5"/>
      <c r="I130" s="5"/>
      <c r="J130" s="5"/>
      <c r="K130" s="5"/>
      <c r="L130" s="5"/>
      <c r="M130" s="5"/>
      <c r="N130" s="5"/>
      <c r="O130" s="5"/>
      <c r="P130" s="5"/>
      <c r="Q130" s="5"/>
      <c r="R130" s="5"/>
      <c r="S130" s="5"/>
      <c r="T130" s="5"/>
      <c r="U130" s="5"/>
      <c r="V130" s="5"/>
      <c r="W130" s="5">
        <v>2.34</v>
      </c>
      <c r="X130" s="5"/>
      <c r="Y130" s="5">
        <v>1</v>
      </c>
      <c r="Z130" s="5"/>
      <c r="AA130" s="5"/>
      <c r="AB130" s="5"/>
      <c r="AC130" s="10" t="s">
        <v>332</v>
      </c>
      <c r="AD130" s="11" t="s">
        <v>577</v>
      </c>
      <c r="AE130" s="11" t="s">
        <v>578</v>
      </c>
    </row>
    <row r="131" spans="2:31" x14ac:dyDescent="0.2">
      <c r="B131" s="5" t="s">
        <v>275</v>
      </c>
      <c r="C131" s="5" t="s">
        <v>1218</v>
      </c>
      <c r="D131" s="5" t="s">
        <v>684</v>
      </c>
      <c r="E131" s="5"/>
      <c r="F131" s="5">
        <v>1.57</v>
      </c>
      <c r="G131" s="5"/>
      <c r="H131" s="5"/>
      <c r="I131" s="5"/>
      <c r="J131" s="5"/>
      <c r="K131" s="5"/>
      <c r="L131" s="5"/>
      <c r="M131" s="5"/>
      <c r="N131" s="5"/>
      <c r="O131" s="5"/>
      <c r="P131" s="5"/>
      <c r="Q131" s="5"/>
      <c r="R131" s="5"/>
      <c r="S131" s="5"/>
      <c r="T131" s="5"/>
      <c r="U131" s="5"/>
      <c r="V131" s="5">
        <v>2.2599999999999998</v>
      </c>
      <c r="W131" s="5"/>
      <c r="X131" s="5"/>
      <c r="Y131" s="5">
        <v>1</v>
      </c>
      <c r="Z131" s="5"/>
      <c r="AA131" s="5"/>
      <c r="AB131" s="5"/>
      <c r="AC131" s="10" t="s">
        <v>285</v>
      </c>
      <c r="AD131" s="11" t="s">
        <v>685</v>
      </c>
      <c r="AE131" s="11" t="s">
        <v>686</v>
      </c>
    </row>
    <row r="132" spans="2:31" x14ac:dyDescent="0.2">
      <c r="B132" s="5" t="s">
        <v>237</v>
      </c>
      <c r="C132" s="5" t="s">
        <v>1218</v>
      </c>
      <c r="D132" s="5" t="s">
        <v>781</v>
      </c>
      <c r="E132" s="5"/>
      <c r="F132" s="5">
        <v>2.57</v>
      </c>
      <c r="G132" s="5"/>
      <c r="H132" s="5"/>
      <c r="I132" s="5"/>
      <c r="J132" s="5"/>
      <c r="K132" s="5"/>
      <c r="L132" s="5"/>
      <c r="M132" s="5"/>
      <c r="N132" s="5"/>
      <c r="O132" s="5"/>
      <c r="P132" s="5"/>
      <c r="Q132" s="5"/>
      <c r="R132" s="5"/>
      <c r="S132" s="5"/>
      <c r="T132" s="5"/>
      <c r="U132" s="5"/>
      <c r="V132" s="5"/>
      <c r="W132" s="5"/>
      <c r="X132" s="5">
        <v>2.25</v>
      </c>
      <c r="Y132" s="5">
        <v>1</v>
      </c>
      <c r="Z132" s="5"/>
      <c r="AA132" s="5"/>
      <c r="AB132" s="5"/>
      <c r="AC132" s="10" t="s">
        <v>242</v>
      </c>
      <c r="AD132" s="11" t="s">
        <v>782</v>
      </c>
      <c r="AE132" s="11" t="s">
        <v>783</v>
      </c>
    </row>
    <row r="133" spans="2:31" x14ac:dyDescent="0.2">
      <c r="B133" s="5" t="s">
        <v>132</v>
      </c>
      <c r="C133" s="5" t="s">
        <v>1218</v>
      </c>
      <c r="D133" s="5" t="s">
        <v>994</v>
      </c>
      <c r="E133" s="5"/>
      <c r="F133" s="5">
        <v>1.65</v>
      </c>
      <c r="G133" s="5"/>
      <c r="H133" s="5"/>
      <c r="I133" s="5"/>
      <c r="J133" s="5"/>
      <c r="K133" s="5"/>
      <c r="L133" s="5"/>
      <c r="M133" s="5"/>
      <c r="N133" s="5"/>
      <c r="O133" s="5"/>
      <c r="P133" s="5"/>
      <c r="Q133" s="5"/>
      <c r="R133" s="5"/>
      <c r="S133" s="5"/>
      <c r="T133" s="5"/>
      <c r="U133" s="5"/>
      <c r="V133" s="5">
        <v>2.35</v>
      </c>
      <c r="W133" s="5">
        <v>2.13</v>
      </c>
      <c r="X133" s="5"/>
      <c r="Y133" s="5">
        <v>1</v>
      </c>
      <c r="Z133" s="5"/>
      <c r="AA133" s="5"/>
      <c r="AB133" s="5"/>
      <c r="AC133" s="10" t="s">
        <v>150</v>
      </c>
      <c r="AD133" s="11" t="s">
        <v>995</v>
      </c>
      <c r="AE133" s="11" t="s">
        <v>958</v>
      </c>
    </row>
    <row r="134" spans="2:31" x14ac:dyDescent="0.2">
      <c r="B134" s="5" t="s">
        <v>274</v>
      </c>
      <c r="C134" s="5" t="s">
        <v>1218</v>
      </c>
      <c r="D134" s="5" t="s">
        <v>687</v>
      </c>
      <c r="E134" s="5"/>
      <c r="F134" s="5"/>
      <c r="G134" s="5">
        <v>1.64</v>
      </c>
      <c r="H134" s="5"/>
      <c r="I134" s="5"/>
      <c r="J134" s="5"/>
      <c r="K134" s="5"/>
      <c r="L134" s="5"/>
      <c r="M134" s="5"/>
      <c r="N134" s="5"/>
      <c r="O134" s="5"/>
      <c r="P134" s="5"/>
      <c r="Q134" s="5"/>
      <c r="R134" s="5"/>
      <c r="S134" s="5"/>
      <c r="T134" s="5"/>
      <c r="U134" s="5"/>
      <c r="V134" s="5">
        <v>2.5099999999999998</v>
      </c>
      <c r="W134" s="5">
        <v>2.08</v>
      </c>
      <c r="X134" s="5">
        <v>1.92</v>
      </c>
      <c r="Y134" s="5">
        <v>1</v>
      </c>
      <c r="Z134" s="5"/>
      <c r="AA134" s="5"/>
      <c r="AB134" s="5"/>
      <c r="AC134" s="10" t="s">
        <v>285</v>
      </c>
      <c r="AD134" s="11" t="s">
        <v>688</v>
      </c>
      <c r="AE134" s="11" t="s">
        <v>689</v>
      </c>
    </row>
    <row r="135" spans="2:31" x14ac:dyDescent="0.2">
      <c r="B135" s="5" t="s">
        <v>130</v>
      </c>
      <c r="C135" s="5" t="s">
        <v>1218</v>
      </c>
      <c r="D135" s="5" t="s">
        <v>997</v>
      </c>
      <c r="E135" s="5"/>
      <c r="F135" s="5"/>
      <c r="G135" s="5"/>
      <c r="H135" s="5">
        <v>1.75</v>
      </c>
      <c r="I135" s="5"/>
      <c r="J135" s="5"/>
      <c r="K135" s="5"/>
      <c r="L135" s="5"/>
      <c r="M135" s="5"/>
      <c r="N135" s="5"/>
      <c r="O135" s="5"/>
      <c r="P135" s="5"/>
      <c r="Q135" s="5"/>
      <c r="R135" s="5"/>
      <c r="S135" s="5"/>
      <c r="T135" s="5"/>
      <c r="U135" s="5"/>
      <c r="V135" s="5">
        <v>2.17</v>
      </c>
      <c r="W135" s="5">
        <v>2.12</v>
      </c>
      <c r="X135" s="5"/>
      <c r="Y135" s="5">
        <v>1</v>
      </c>
      <c r="Z135" s="5"/>
      <c r="AA135" s="5"/>
      <c r="AB135" s="5"/>
      <c r="AC135" s="10" t="s">
        <v>150</v>
      </c>
      <c r="AD135" s="11" t="s">
        <v>720</v>
      </c>
      <c r="AE135" s="11" t="s">
        <v>998</v>
      </c>
    </row>
    <row r="136" spans="2:31" x14ac:dyDescent="0.2">
      <c r="B136" s="5" t="s">
        <v>273</v>
      </c>
      <c r="C136" s="5" t="s">
        <v>1218</v>
      </c>
      <c r="D136" s="5" t="s">
        <v>690</v>
      </c>
      <c r="E136" s="5"/>
      <c r="F136" s="5"/>
      <c r="G136" s="5">
        <v>1.72</v>
      </c>
      <c r="H136" s="5"/>
      <c r="I136" s="5"/>
      <c r="J136" s="5"/>
      <c r="K136" s="5"/>
      <c r="L136" s="5"/>
      <c r="M136" s="5"/>
      <c r="N136" s="5"/>
      <c r="O136" s="5"/>
      <c r="P136" s="5"/>
      <c r="Q136" s="5"/>
      <c r="R136" s="5"/>
      <c r="S136" s="5"/>
      <c r="T136" s="5"/>
      <c r="U136" s="5"/>
      <c r="V136" s="5"/>
      <c r="W136" s="5">
        <v>2.13</v>
      </c>
      <c r="X136" s="5"/>
      <c r="Y136" s="5">
        <v>1</v>
      </c>
      <c r="Z136" s="5"/>
      <c r="AA136" s="5"/>
      <c r="AB136" s="5"/>
      <c r="AC136" s="10" t="s">
        <v>285</v>
      </c>
      <c r="AD136" s="11" t="s">
        <v>691</v>
      </c>
      <c r="AE136" s="11" t="s">
        <v>692</v>
      </c>
    </row>
    <row r="137" spans="2:31" x14ac:dyDescent="0.2">
      <c r="B137" s="5" t="s">
        <v>127</v>
      </c>
      <c r="C137" s="5" t="s">
        <v>1218</v>
      </c>
      <c r="D137" s="5" t="s">
        <v>1002</v>
      </c>
      <c r="E137" s="5"/>
      <c r="F137" s="5"/>
      <c r="G137" s="5">
        <v>1.6</v>
      </c>
      <c r="H137" s="5"/>
      <c r="I137" s="5"/>
      <c r="J137" s="5"/>
      <c r="K137" s="5"/>
      <c r="L137" s="5"/>
      <c r="M137" s="5"/>
      <c r="N137" s="5"/>
      <c r="O137" s="5"/>
      <c r="P137" s="5"/>
      <c r="Q137" s="5"/>
      <c r="R137" s="5"/>
      <c r="S137" s="5"/>
      <c r="T137" s="5"/>
      <c r="U137" s="5"/>
      <c r="V137" s="5">
        <v>2.11</v>
      </c>
      <c r="W137" s="5"/>
      <c r="X137" s="5"/>
      <c r="Y137" s="5">
        <v>1</v>
      </c>
      <c r="Z137" s="5"/>
      <c r="AA137" s="5"/>
      <c r="AB137" s="5"/>
      <c r="AC137" s="10" t="s">
        <v>150</v>
      </c>
      <c r="AD137" s="11" t="s">
        <v>720</v>
      </c>
      <c r="AE137" s="11" t="s">
        <v>1003</v>
      </c>
    </row>
    <row r="138" spans="2:31" x14ac:dyDescent="0.2">
      <c r="B138" s="5" t="s">
        <v>124</v>
      </c>
      <c r="C138" s="5" t="s">
        <v>1218</v>
      </c>
      <c r="D138" s="5" t="s">
        <v>1008</v>
      </c>
      <c r="E138" s="5"/>
      <c r="F138" s="5"/>
      <c r="G138" s="5">
        <v>2.34</v>
      </c>
      <c r="H138" s="5"/>
      <c r="I138" s="5"/>
      <c r="J138" s="5"/>
      <c r="K138" s="5"/>
      <c r="L138" s="5"/>
      <c r="M138" s="5"/>
      <c r="N138" s="5"/>
      <c r="O138" s="5"/>
      <c r="P138" s="5"/>
      <c r="Q138" s="5"/>
      <c r="R138" s="5"/>
      <c r="S138" s="5"/>
      <c r="T138" s="5"/>
      <c r="U138" s="5"/>
      <c r="V138" s="5">
        <v>2.0299999999999998</v>
      </c>
      <c r="W138" s="5"/>
      <c r="X138" s="5"/>
      <c r="Y138" s="5">
        <v>1</v>
      </c>
      <c r="Z138" s="5"/>
      <c r="AA138" s="5"/>
      <c r="AB138" s="5"/>
      <c r="AC138" s="10" t="s">
        <v>150</v>
      </c>
      <c r="AD138" s="11" t="s">
        <v>720</v>
      </c>
      <c r="AE138" s="11" t="s">
        <v>958</v>
      </c>
    </row>
    <row r="139" spans="2:31" x14ac:dyDescent="0.2">
      <c r="B139" s="5" t="s">
        <v>221</v>
      </c>
      <c r="C139" s="5" t="s">
        <v>1218</v>
      </c>
      <c r="D139" s="5" t="s">
        <v>813</v>
      </c>
      <c r="E139" s="5"/>
      <c r="F139" s="5"/>
      <c r="G139" s="5">
        <v>1.59</v>
      </c>
      <c r="H139" s="5"/>
      <c r="I139" s="5"/>
      <c r="J139" s="5"/>
      <c r="K139" s="5"/>
      <c r="L139" s="5"/>
      <c r="M139" s="5"/>
      <c r="N139" s="5"/>
      <c r="O139" s="5"/>
      <c r="P139" s="5"/>
      <c r="Q139" s="5"/>
      <c r="R139" s="5"/>
      <c r="S139" s="5"/>
      <c r="T139" s="5"/>
      <c r="U139" s="5"/>
      <c r="V139" s="5"/>
      <c r="W139" s="5">
        <v>2.0099999999999998</v>
      </c>
      <c r="X139" s="5"/>
      <c r="Y139" s="5">
        <v>1</v>
      </c>
      <c r="Z139" s="5"/>
      <c r="AA139" s="5"/>
      <c r="AB139" s="5"/>
      <c r="AC139" s="10" t="s">
        <v>222</v>
      </c>
      <c r="AD139" s="11" t="s">
        <v>814</v>
      </c>
      <c r="AE139" s="11" t="s">
        <v>815</v>
      </c>
    </row>
    <row r="140" spans="2:31" x14ac:dyDescent="0.2">
      <c r="B140" s="5" t="s">
        <v>219</v>
      </c>
      <c r="C140" s="5" t="s">
        <v>1218</v>
      </c>
      <c r="D140" s="5" t="s">
        <v>819</v>
      </c>
      <c r="E140" s="5"/>
      <c r="F140" s="5"/>
      <c r="G140" s="5"/>
      <c r="H140" s="5">
        <v>1.86</v>
      </c>
      <c r="I140" s="5"/>
      <c r="J140" s="5"/>
      <c r="K140" s="5"/>
      <c r="L140" s="5"/>
      <c r="M140" s="5"/>
      <c r="N140" s="5"/>
      <c r="O140" s="5"/>
      <c r="P140" s="5"/>
      <c r="Q140" s="5"/>
      <c r="R140" s="5"/>
      <c r="S140" s="5"/>
      <c r="T140" s="5"/>
      <c r="U140" s="5"/>
      <c r="V140" s="5"/>
      <c r="W140" s="5"/>
      <c r="X140" s="5">
        <v>1.99</v>
      </c>
      <c r="Y140" s="5">
        <v>1</v>
      </c>
      <c r="Z140" s="5"/>
      <c r="AA140" s="5" t="s">
        <v>0</v>
      </c>
      <c r="AB140" s="5"/>
      <c r="AC140" s="10" t="s">
        <v>222</v>
      </c>
      <c r="AD140" s="11" t="s">
        <v>820</v>
      </c>
      <c r="AE140" s="11" t="s">
        <v>821</v>
      </c>
    </row>
    <row r="141" spans="2:31" x14ac:dyDescent="0.2">
      <c r="B141" s="5" t="s">
        <v>122</v>
      </c>
      <c r="C141" s="5" t="s">
        <v>1218</v>
      </c>
      <c r="D141" s="5" t="s">
        <v>1011</v>
      </c>
      <c r="E141" s="5"/>
      <c r="F141" s="5">
        <v>1.91</v>
      </c>
      <c r="G141" s="5"/>
      <c r="H141" s="5"/>
      <c r="I141" s="5"/>
      <c r="J141" s="5"/>
      <c r="K141" s="5"/>
      <c r="L141" s="5"/>
      <c r="M141" s="5"/>
      <c r="N141" s="5"/>
      <c r="O141" s="5"/>
      <c r="P141" s="5"/>
      <c r="Q141" s="5"/>
      <c r="R141" s="5"/>
      <c r="S141" s="5"/>
      <c r="T141" s="5"/>
      <c r="U141" s="5"/>
      <c r="V141" s="5"/>
      <c r="W141" s="5">
        <v>2.04</v>
      </c>
      <c r="X141" s="5">
        <v>1.91</v>
      </c>
      <c r="Y141" s="5">
        <v>1</v>
      </c>
      <c r="Z141" s="5"/>
      <c r="AA141" s="5"/>
      <c r="AB141" s="5"/>
      <c r="AC141" s="10" t="s">
        <v>150</v>
      </c>
      <c r="AD141" s="11" t="s">
        <v>1012</v>
      </c>
      <c r="AE141" s="11" t="s">
        <v>1013</v>
      </c>
    </row>
    <row r="142" spans="2:31" x14ac:dyDescent="0.2">
      <c r="B142" s="5" t="s">
        <v>115</v>
      </c>
      <c r="C142" s="5" t="s">
        <v>1218</v>
      </c>
      <c r="D142" s="5" t="s">
        <v>1025</v>
      </c>
      <c r="E142" s="5"/>
      <c r="F142" s="5"/>
      <c r="G142" s="5"/>
      <c r="H142" s="5"/>
      <c r="I142" s="5">
        <v>-2.6</v>
      </c>
      <c r="J142" s="5"/>
      <c r="K142" s="5">
        <v>-2.41</v>
      </c>
      <c r="L142" s="5">
        <v>-2.2200000000000002</v>
      </c>
      <c r="M142" s="5"/>
      <c r="N142" s="5"/>
      <c r="O142" s="5"/>
      <c r="P142" s="5"/>
      <c r="Q142" s="5">
        <v>-2.4700000000000002</v>
      </c>
      <c r="R142" s="5">
        <v>-1.73</v>
      </c>
      <c r="S142" s="5"/>
      <c r="T142" s="5"/>
      <c r="U142" s="5"/>
      <c r="V142" s="5">
        <v>1.6</v>
      </c>
      <c r="W142" s="5">
        <v>1.96</v>
      </c>
      <c r="X142" s="5"/>
      <c r="Y142" s="5">
        <v>0</v>
      </c>
      <c r="Z142" s="5"/>
      <c r="AA142" s="5"/>
      <c r="AB142" s="5"/>
      <c r="AC142" s="10" t="s">
        <v>150</v>
      </c>
      <c r="AD142" s="11" t="s">
        <v>1026</v>
      </c>
      <c r="AE142" s="11" t="s">
        <v>958</v>
      </c>
    </row>
    <row r="143" spans="2:31" x14ac:dyDescent="0.2">
      <c r="B143" s="5" t="s">
        <v>113</v>
      </c>
      <c r="C143" s="5" t="s">
        <v>1218</v>
      </c>
      <c r="D143" s="5" t="s">
        <v>1029</v>
      </c>
      <c r="E143" s="5"/>
      <c r="F143" s="5"/>
      <c r="G143" s="5"/>
      <c r="H143" s="5"/>
      <c r="I143" s="5">
        <v>-1.71</v>
      </c>
      <c r="J143" s="5"/>
      <c r="K143" s="5"/>
      <c r="L143" s="5"/>
      <c r="M143" s="5"/>
      <c r="N143" s="5"/>
      <c r="O143" s="5"/>
      <c r="P143" s="5"/>
      <c r="Q143" s="5"/>
      <c r="R143" s="5"/>
      <c r="S143" s="5"/>
      <c r="T143" s="5"/>
      <c r="U143" s="5"/>
      <c r="V143" s="5"/>
      <c r="W143" s="5">
        <v>1.86</v>
      </c>
      <c r="X143" s="5">
        <v>1.67</v>
      </c>
      <c r="Y143" s="5">
        <v>0</v>
      </c>
      <c r="Z143" s="5"/>
      <c r="AA143" s="5"/>
      <c r="AB143" s="5"/>
      <c r="AC143" s="10" t="s">
        <v>150</v>
      </c>
      <c r="AD143" s="11" t="s">
        <v>720</v>
      </c>
      <c r="AE143" s="11" t="s">
        <v>958</v>
      </c>
    </row>
    <row r="144" spans="2:31" x14ac:dyDescent="0.2">
      <c r="B144" s="5" t="s">
        <v>20</v>
      </c>
      <c r="C144" s="5" t="s">
        <v>1218</v>
      </c>
      <c r="D144" s="5"/>
      <c r="E144" s="5"/>
      <c r="F144" s="5"/>
      <c r="G144" s="5">
        <v>1.68</v>
      </c>
      <c r="H144" s="5"/>
      <c r="I144" s="5"/>
      <c r="J144" s="5"/>
      <c r="K144" s="5"/>
      <c r="L144" s="5"/>
      <c r="M144" s="5"/>
      <c r="N144" s="5"/>
      <c r="O144" s="5"/>
      <c r="P144" s="5"/>
      <c r="Q144" s="5"/>
      <c r="R144" s="5"/>
      <c r="S144" s="5"/>
      <c r="T144" s="5"/>
      <c r="U144" s="5"/>
      <c r="V144" s="5"/>
      <c r="W144" s="5">
        <v>1.76</v>
      </c>
      <c r="X144" s="5"/>
      <c r="Y144" s="5">
        <v>1</v>
      </c>
      <c r="Z144" s="5"/>
      <c r="AA144" s="5"/>
      <c r="AB144" s="5"/>
      <c r="AC144" s="10" t="s">
        <v>28</v>
      </c>
      <c r="AD144" s="11" t="s">
        <v>1198</v>
      </c>
      <c r="AE144" s="11"/>
    </row>
    <row r="145" spans="2:31" x14ac:dyDescent="0.2">
      <c r="B145" s="5" t="s">
        <v>19</v>
      </c>
      <c r="C145" s="5" t="s">
        <v>1218</v>
      </c>
      <c r="D145" s="5" t="s">
        <v>1199</v>
      </c>
      <c r="E145" s="5"/>
      <c r="F145" s="5"/>
      <c r="G145" s="5">
        <v>1.88</v>
      </c>
      <c r="H145" s="5"/>
      <c r="I145" s="5"/>
      <c r="J145" s="5"/>
      <c r="K145" s="5"/>
      <c r="L145" s="5">
        <v>1.52</v>
      </c>
      <c r="M145" s="5"/>
      <c r="N145" s="5"/>
      <c r="O145" s="5"/>
      <c r="P145" s="5"/>
      <c r="Q145" s="5"/>
      <c r="R145" s="5"/>
      <c r="S145" s="5"/>
      <c r="T145" s="5"/>
      <c r="U145" s="5"/>
      <c r="V145" s="5"/>
      <c r="W145" s="5"/>
      <c r="X145" s="5">
        <v>1.74</v>
      </c>
      <c r="Y145" s="5">
        <v>1</v>
      </c>
      <c r="Z145" s="5"/>
      <c r="AA145" s="5"/>
      <c r="AB145" s="5"/>
      <c r="AC145" s="10" t="s">
        <v>28</v>
      </c>
      <c r="AD145" s="11" t="s">
        <v>1200</v>
      </c>
      <c r="AE145" s="11"/>
    </row>
    <row r="146" spans="2:31" x14ac:dyDescent="0.2">
      <c r="B146" s="5" t="s">
        <v>110</v>
      </c>
      <c r="C146" s="5" t="s">
        <v>1218</v>
      </c>
      <c r="D146" s="5" t="s">
        <v>1034</v>
      </c>
      <c r="E146" s="5"/>
      <c r="F146" s="5"/>
      <c r="G146" s="5"/>
      <c r="H146" s="5"/>
      <c r="I146" s="5"/>
      <c r="J146" s="5"/>
      <c r="K146" s="5">
        <v>1.62</v>
      </c>
      <c r="L146" s="5"/>
      <c r="M146" s="5"/>
      <c r="N146" s="5"/>
      <c r="O146" s="5"/>
      <c r="P146" s="5"/>
      <c r="Q146" s="5"/>
      <c r="R146" s="5"/>
      <c r="S146" s="5"/>
      <c r="T146" s="5"/>
      <c r="U146" s="5"/>
      <c r="V146" s="5"/>
      <c r="W146" s="5">
        <v>1.74</v>
      </c>
      <c r="X146" s="5">
        <v>1.68</v>
      </c>
      <c r="Y146" s="5">
        <v>1</v>
      </c>
      <c r="Z146" s="5"/>
      <c r="AA146" s="5"/>
      <c r="AB146" s="5"/>
      <c r="AC146" s="10" t="s">
        <v>150</v>
      </c>
      <c r="AD146" s="11" t="s">
        <v>1035</v>
      </c>
      <c r="AE146" s="11" t="s">
        <v>1036</v>
      </c>
    </row>
    <row r="147" spans="2:31" x14ac:dyDescent="0.2">
      <c r="B147" s="5" t="s">
        <v>236</v>
      </c>
      <c r="C147" s="5" t="s">
        <v>1218</v>
      </c>
      <c r="D147" s="5" t="s">
        <v>784</v>
      </c>
      <c r="E147" s="5"/>
      <c r="F147" s="5">
        <v>2.95</v>
      </c>
      <c r="G147" s="5"/>
      <c r="H147" s="5"/>
      <c r="I147" s="5"/>
      <c r="J147" s="5"/>
      <c r="K147" s="5"/>
      <c r="L147" s="5"/>
      <c r="M147" s="5"/>
      <c r="N147" s="5"/>
      <c r="O147" s="5"/>
      <c r="P147" s="5"/>
      <c r="Q147" s="5"/>
      <c r="R147" s="5"/>
      <c r="S147" s="5"/>
      <c r="T147" s="5">
        <v>1.63</v>
      </c>
      <c r="U147" s="5"/>
      <c r="V147" s="5"/>
      <c r="W147" s="5"/>
      <c r="X147" s="5">
        <v>1.7</v>
      </c>
      <c r="Y147" s="5">
        <v>1</v>
      </c>
      <c r="Z147" s="5"/>
      <c r="AA147" s="5"/>
      <c r="AB147" s="5"/>
      <c r="AC147" s="10" t="s">
        <v>242</v>
      </c>
      <c r="AD147" s="11" t="s">
        <v>782</v>
      </c>
      <c r="AE147" s="11" t="s">
        <v>785</v>
      </c>
    </row>
    <row r="148" spans="2:31" x14ac:dyDescent="0.2">
      <c r="B148" s="5" t="s">
        <v>107</v>
      </c>
      <c r="C148" s="5" t="s">
        <v>1218</v>
      </c>
      <c r="D148" s="5" t="s">
        <v>1041</v>
      </c>
      <c r="E148" s="5"/>
      <c r="F148" s="5"/>
      <c r="G148" s="5"/>
      <c r="H148" s="5">
        <v>1.52</v>
      </c>
      <c r="I148" s="5"/>
      <c r="J148" s="5"/>
      <c r="K148" s="5"/>
      <c r="L148" s="5"/>
      <c r="M148" s="5"/>
      <c r="N148" s="5"/>
      <c r="O148" s="5"/>
      <c r="P148" s="5"/>
      <c r="Q148" s="5"/>
      <c r="R148" s="5"/>
      <c r="S148" s="5"/>
      <c r="T148" s="5"/>
      <c r="U148" s="5"/>
      <c r="V148" s="5"/>
      <c r="W148" s="5">
        <v>1.66</v>
      </c>
      <c r="X148" s="5"/>
      <c r="Y148" s="5">
        <v>1</v>
      </c>
      <c r="Z148" s="5"/>
      <c r="AA148" s="5"/>
      <c r="AB148" s="5"/>
      <c r="AC148" s="10" t="s">
        <v>150</v>
      </c>
      <c r="AD148" s="11" t="s">
        <v>442</v>
      </c>
      <c r="AE148" s="11" t="s">
        <v>1042</v>
      </c>
    </row>
    <row r="149" spans="2:31" x14ac:dyDescent="0.2">
      <c r="B149" s="5" t="s">
        <v>208</v>
      </c>
      <c r="C149" s="5" t="s">
        <v>1218</v>
      </c>
      <c r="D149" s="5" t="s">
        <v>848</v>
      </c>
      <c r="E149" s="5"/>
      <c r="F149" s="5"/>
      <c r="G149" s="5">
        <v>1.58</v>
      </c>
      <c r="H149" s="5"/>
      <c r="I149" s="5"/>
      <c r="J149" s="5"/>
      <c r="K149" s="5"/>
      <c r="L149" s="5"/>
      <c r="M149" s="5"/>
      <c r="N149" s="5"/>
      <c r="O149" s="5"/>
      <c r="P149" s="5"/>
      <c r="Q149" s="5"/>
      <c r="R149" s="5"/>
      <c r="S149" s="5"/>
      <c r="T149" s="5"/>
      <c r="U149" s="5"/>
      <c r="V149" s="5">
        <v>1.67</v>
      </c>
      <c r="W149" s="5">
        <v>1.64</v>
      </c>
      <c r="X149" s="5"/>
      <c r="Y149" s="5">
        <v>1</v>
      </c>
      <c r="Z149" s="5"/>
      <c r="AA149" s="5"/>
      <c r="AB149" s="5"/>
      <c r="AC149" s="10" t="s">
        <v>212</v>
      </c>
      <c r="AD149" s="11" t="s">
        <v>846</v>
      </c>
      <c r="AE149" s="11" t="s">
        <v>849</v>
      </c>
    </row>
    <row r="150" spans="2:31" x14ac:dyDescent="0.2">
      <c r="B150" s="5" t="s">
        <v>218</v>
      </c>
      <c r="C150" s="5" t="s">
        <v>1218</v>
      </c>
      <c r="D150" s="5" t="s">
        <v>822</v>
      </c>
      <c r="E150" s="5"/>
      <c r="F150" s="5">
        <v>1.51</v>
      </c>
      <c r="G150" s="5"/>
      <c r="H150" s="5"/>
      <c r="I150" s="5"/>
      <c r="J150" s="5"/>
      <c r="K150" s="5"/>
      <c r="L150" s="5"/>
      <c r="M150" s="5"/>
      <c r="N150" s="5"/>
      <c r="O150" s="5"/>
      <c r="P150" s="5"/>
      <c r="Q150" s="5"/>
      <c r="R150" s="5"/>
      <c r="S150" s="5"/>
      <c r="T150" s="5"/>
      <c r="U150" s="5"/>
      <c r="V150" s="5">
        <v>1.65</v>
      </c>
      <c r="W150" s="5">
        <v>1.61</v>
      </c>
      <c r="X150" s="5">
        <v>1.64</v>
      </c>
      <c r="Y150" s="5">
        <v>1</v>
      </c>
      <c r="Z150" s="5"/>
      <c r="AA150" s="5"/>
      <c r="AB150" s="5"/>
      <c r="AC150" s="10" t="s">
        <v>222</v>
      </c>
      <c r="AD150" s="11" t="s">
        <v>823</v>
      </c>
      <c r="AE150" s="11" t="s">
        <v>824</v>
      </c>
    </row>
    <row r="151" spans="2:31" x14ac:dyDescent="0.2">
      <c r="B151" s="5" t="s">
        <v>106</v>
      </c>
      <c r="C151" s="5" t="s">
        <v>1218</v>
      </c>
      <c r="D151" s="5" t="s">
        <v>1043</v>
      </c>
      <c r="E151" s="5"/>
      <c r="F151" s="5"/>
      <c r="G151" s="5">
        <v>1.62</v>
      </c>
      <c r="H151" s="5"/>
      <c r="I151" s="5"/>
      <c r="J151" s="5"/>
      <c r="K151" s="5"/>
      <c r="L151" s="5"/>
      <c r="M151" s="5"/>
      <c r="N151" s="5"/>
      <c r="O151" s="5"/>
      <c r="P151" s="5"/>
      <c r="Q151" s="5"/>
      <c r="R151" s="5"/>
      <c r="S151" s="5"/>
      <c r="T151" s="5"/>
      <c r="U151" s="5"/>
      <c r="V151" s="5"/>
      <c r="W151" s="5">
        <v>1.61</v>
      </c>
      <c r="X151" s="5"/>
      <c r="Y151" s="5">
        <v>1</v>
      </c>
      <c r="Z151" s="5"/>
      <c r="AA151" s="5"/>
      <c r="AB151" s="5"/>
      <c r="AC151" s="10" t="s">
        <v>150</v>
      </c>
      <c r="AD151" s="11" t="s">
        <v>1044</v>
      </c>
      <c r="AE151" s="11" t="s">
        <v>1045</v>
      </c>
    </row>
    <row r="152" spans="2:31" x14ac:dyDescent="0.2">
      <c r="B152" s="5" t="s">
        <v>207</v>
      </c>
      <c r="C152" s="5" t="s">
        <v>1218</v>
      </c>
      <c r="D152" s="5" t="s">
        <v>850</v>
      </c>
      <c r="E152" s="5"/>
      <c r="F152" s="5"/>
      <c r="G152" s="5"/>
      <c r="H152" s="5"/>
      <c r="I152" s="5"/>
      <c r="J152" s="5"/>
      <c r="K152" s="5"/>
      <c r="L152" s="5">
        <v>1.56</v>
      </c>
      <c r="M152" s="5"/>
      <c r="N152" s="5"/>
      <c r="O152" s="5"/>
      <c r="P152" s="5"/>
      <c r="Q152" s="5"/>
      <c r="R152" s="5"/>
      <c r="S152" s="5"/>
      <c r="T152" s="5"/>
      <c r="U152" s="5"/>
      <c r="V152" s="5"/>
      <c r="W152" s="5">
        <v>1.6</v>
      </c>
      <c r="X152" s="5"/>
      <c r="Y152" s="5">
        <v>1</v>
      </c>
      <c r="Z152" s="5"/>
      <c r="AA152" s="5"/>
      <c r="AB152" s="5"/>
      <c r="AC152" s="10" t="s">
        <v>212</v>
      </c>
      <c r="AD152" s="11" t="s">
        <v>846</v>
      </c>
      <c r="AE152" s="11" t="s">
        <v>851</v>
      </c>
    </row>
    <row r="153" spans="2:31" x14ac:dyDescent="0.2">
      <c r="B153" s="5" t="s">
        <v>312</v>
      </c>
      <c r="C153" s="5" t="s">
        <v>1218</v>
      </c>
      <c r="D153" s="5" t="s">
        <v>608</v>
      </c>
      <c r="E153" s="5"/>
      <c r="F153" s="5"/>
      <c r="G153" s="5">
        <v>2.04</v>
      </c>
      <c r="H153" s="5"/>
      <c r="I153" s="5"/>
      <c r="J153" s="5"/>
      <c r="K153" s="5"/>
      <c r="L153" s="5"/>
      <c r="M153" s="5"/>
      <c r="N153" s="5"/>
      <c r="O153" s="5"/>
      <c r="P153" s="5"/>
      <c r="Q153" s="5"/>
      <c r="R153" s="5"/>
      <c r="S153" s="5"/>
      <c r="T153" s="5"/>
      <c r="U153" s="5"/>
      <c r="V153" s="5">
        <v>1.59</v>
      </c>
      <c r="W153" s="5"/>
      <c r="X153" s="5"/>
      <c r="Y153" s="5">
        <v>1</v>
      </c>
      <c r="Z153" s="5"/>
      <c r="AA153" s="5"/>
      <c r="AB153" s="5"/>
      <c r="AC153" s="10" t="s">
        <v>313</v>
      </c>
      <c r="AD153" s="11" t="s">
        <v>609</v>
      </c>
      <c r="AE153" s="11" t="s">
        <v>610</v>
      </c>
    </row>
    <row r="154" spans="2:31" x14ac:dyDescent="0.2">
      <c r="B154" s="5" t="s">
        <v>105</v>
      </c>
      <c r="C154" s="5" t="s">
        <v>1218</v>
      </c>
      <c r="D154" s="5" t="s">
        <v>1046</v>
      </c>
      <c r="E154" s="5"/>
      <c r="F154" s="5">
        <v>1.51</v>
      </c>
      <c r="G154" s="5"/>
      <c r="H154" s="5"/>
      <c r="I154" s="5"/>
      <c r="J154" s="5"/>
      <c r="K154" s="5"/>
      <c r="L154" s="5"/>
      <c r="M154" s="5"/>
      <c r="N154" s="5"/>
      <c r="O154" s="5"/>
      <c r="P154" s="5"/>
      <c r="Q154" s="5"/>
      <c r="R154" s="5"/>
      <c r="S154" s="5"/>
      <c r="T154" s="5"/>
      <c r="U154" s="5"/>
      <c r="V154" s="5"/>
      <c r="W154" s="5">
        <v>1.59</v>
      </c>
      <c r="X154" s="5"/>
      <c r="Y154" s="5">
        <v>1</v>
      </c>
      <c r="Z154" s="5"/>
      <c r="AA154" s="5"/>
      <c r="AB154" s="5"/>
      <c r="AC154" s="10" t="s">
        <v>150</v>
      </c>
      <c r="AD154" s="11" t="s">
        <v>975</v>
      </c>
      <c r="AE154" s="11" t="s">
        <v>958</v>
      </c>
    </row>
    <row r="155" spans="2:31" x14ac:dyDescent="0.2">
      <c r="B155" s="5" t="s">
        <v>104</v>
      </c>
      <c r="C155" s="5" t="s">
        <v>1218</v>
      </c>
      <c r="D155" s="5" t="s">
        <v>1047</v>
      </c>
      <c r="E155" s="5"/>
      <c r="F155" s="5"/>
      <c r="G155" s="5"/>
      <c r="H155" s="5">
        <v>2.08</v>
      </c>
      <c r="I155" s="5"/>
      <c r="J155" s="5"/>
      <c r="K155" s="5"/>
      <c r="L155" s="5"/>
      <c r="M155" s="5"/>
      <c r="N155" s="5"/>
      <c r="O155" s="5"/>
      <c r="P155" s="5"/>
      <c r="Q155" s="5"/>
      <c r="R155" s="5"/>
      <c r="S155" s="5"/>
      <c r="T155" s="5"/>
      <c r="U155" s="5"/>
      <c r="V155" s="5"/>
      <c r="W155" s="5">
        <v>1.59</v>
      </c>
      <c r="X155" s="5"/>
      <c r="Y155" s="5">
        <v>1</v>
      </c>
      <c r="Z155" s="5"/>
      <c r="AA155" s="5"/>
      <c r="AB155" s="5"/>
      <c r="AC155" s="10" t="s">
        <v>150</v>
      </c>
      <c r="AD155" s="11" t="s">
        <v>906</v>
      </c>
      <c r="AE155" s="11" t="s">
        <v>1048</v>
      </c>
    </row>
    <row r="156" spans="2:31" x14ac:dyDescent="0.2">
      <c r="B156" s="5" t="s">
        <v>382</v>
      </c>
      <c r="C156" s="5" t="s">
        <v>1218</v>
      </c>
      <c r="D156" s="5" t="s">
        <v>480</v>
      </c>
      <c r="E156" s="5"/>
      <c r="F156" s="5"/>
      <c r="G156" s="5">
        <v>2.87</v>
      </c>
      <c r="H156" s="5">
        <v>3.65</v>
      </c>
      <c r="I156" s="5">
        <v>2.09</v>
      </c>
      <c r="J156" s="5"/>
      <c r="K156" s="5"/>
      <c r="L156" s="5"/>
      <c r="M156" s="5"/>
      <c r="N156" s="5"/>
      <c r="O156" s="5"/>
      <c r="P156" s="5"/>
      <c r="Q156" s="5"/>
      <c r="R156" s="5"/>
      <c r="S156" s="5"/>
      <c r="T156" s="5"/>
      <c r="U156" s="5"/>
      <c r="V156" s="5">
        <v>1.67</v>
      </c>
      <c r="W156" s="5">
        <v>1.51</v>
      </c>
      <c r="X156" s="5"/>
      <c r="Y156" s="5">
        <v>1</v>
      </c>
      <c r="Z156" s="5"/>
      <c r="AA156" s="5"/>
      <c r="AB156" s="5"/>
      <c r="AC156" s="10" t="s">
        <v>383</v>
      </c>
      <c r="AD156" s="11" t="s">
        <v>481</v>
      </c>
      <c r="AE156" s="11" t="s">
        <v>482</v>
      </c>
    </row>
    <row r="157" spans="2:31" x14ac:dyDescent="0.2">
      <c r="B157" s="5" t="s">
        <v>269</v>
      </c>
      <c r="C157" s="5" t="s">
        <v>1218</v>
      </c>
      <c r="D157" s="5" t="s">
        <v>702</v>
      </c>
      <c r="E157" s="5" t="s">
        <v>268</v>
      </c>
      <c r="F157" s="5"/>
      <c r="G157" s="5">
        <v>1.62</v>
      </c>
      <c r="H157" s="5"/>
      <c r="I157" s="5"/>
      <c r="J157" s="5"/>
      <c r="K157" s="5"/>
      <c r="L157" s="5"/>
      <c r="M157" s="5"/>
      <c r="N157" s="5"/>
      <c r="O157" s="5"/>
      <c r="P157" s="5"/>
      <c r="Q157" s="5"/>
      <c r="R157" s="5"/>
      <c r="S157" s="5"/>
      <c r="T157" s="5"/>
      <c r="U157" s="5"/>
      <c r="V157" s="5">
        <v>1.56</v>
      </c>
      <c r="W157" s="5">
        <v>1.65</v>
      </c>
      <c r="X157" s="5">
        <v>1.54</v>
      </c>
      <c r="Y157" s="5">
        <v>1</v>
      </c>
      <c r="Z157" s="5" t="s">
        <v>0</v>
      </c>
      <c r="AA157" s="5"/>
      <c r="AB157" s="5"/>
      <c r="AC157" s="10" t="s">
        <v>285</v>
      </c>
      <c r="AD157" s="11" t="s">
        <v>703</v>
      </c>
      <c r="AE157" s="11" t="s">
        <v>704</v>
      </c>
    </row>
    <row r="158" spans="2:31" x14ac:dyDescent="0.2">
      <c r="B158" s="5" t="s">
        <v>346</v>
      </c>
      <c r="C158" s="5" t="s">
        <v>1218</v>
      </c>
      <c r="D158" s="5" t="s">
        <v>544</v>
      </c>
      <c r="E158" s="5"/>
      <c r="F158" s="5"/>
      <c r="G158" s="5">
        <v>1.78</v>
      </c>
      <c r="H158" s="5"/>
      <c r="I158" s="5"/>
      <c r="J158" s="5"/>
      <c r="K158" s="5"/>
      <c r="L158" s="5"/>
      <c r="M158" s="5"/>
      <c r="N158" s="5"/>
      <c r="O158" s="5"/>
      <c r="P158" s="5"/>
      <c r="Q158" s="5"/>
      <c r="R158" s="5"/>
      <c r="S158" s="5"/>
      <c r="T158" s="5"/>
      <c r="U158" s="5"/>
      <c r="V158" s="5">
        <v>1.56</v>
      </c>
      <c r="W158" s="5"/>
      <c r="X158" s="5"/>
      <c r="Y158" s="5">
        <v>1</v>
      </c>
      <c r="Z158" s="5"/>
      <c r="AA158" s="5"/>
      <c r="AB158" s="5"/>
      <c r="AC158" s="10" t="s">
        <v>347</v>
      </c>
      <c r="AD158" s="11" t="s">
        <v>545</v>
      </c>
      <c r="AE158" s="11" t="s">
        <v>546</v>
      </c>
    </row>
    <row r="159" spans="2:31" x14ac:dyDescent="0.2">
      <c r="B159" s="5" t="s">
        <v>267</v>
      </c>
      <c r="C159" s="5" t="s">
        <v>1218</v>
      </c>
      <c r="D159" s="5" t="s">
        <v>705</v>
      </c>
      <c r="E159" s="5"/>
      <c r="F159" s="5"/>
      <c r="G159" s="5"/>
      <c r="H159" s="5"/>
      <c r="I159" s="5"/>
      <c r="J159" s="5"/>
      <c r="K159" s="5">
        <v>-1.7</v>
      </c>
      <c r="L159" s="5"/>
      <c r="M159" s="5"/>
      <c r="N159" s="5"/>
      <c r="O159" s="5"/>
      <c r="P159" s="5"/>
      <c r="Q159" s="5">
        <v>-2.39</v>
      </c>
      <c r="R159" s="5"/>
      <c r="S159" s="5"/>
      <c r="T159" s="5"/>
      <c r="U159" s="5"/>
      <c r="V159" s="5"/>
      <c r="W159" s="5"/>
      <c r="X159" s="5">
        <v>1.52</v>
      </c>
      <c r="Y159" s="5">
        <v>0</v>
      </c>
      <c r="Z159" s="5"/>
      <c r="AA159" s="5"/>
      <c r="AB159" s="5"/>
      <c r="AC159" s="10" t="s">
        <v>285</v>
      </c>
      <c r="AD159" s="11" t="s">
        <v>706</v>
      </c>
      <c r="AE159" s="11" t="s">
        <v>707</v>
      </c>
    </row>
    <row r="160" spans="2:31" x14ac:dyDescent="0.2">
      <c r="B160" s="5" t="s">
        <v>216</v>
      </c>
      <c r="C160" s="5" t="s">
        <v>1218</v>
      </c>
      <c r="D160" s="5" t="s">
        <v>827</v>
      </c>
      <c r="E160" s="5"/>
      <c r="F160" s="5">
        <v>1.63</v>
      </c>
      <c r="G160" s="5"/>
      <c r="H160" s="5"/>
      <c r="I160" s="5"/>
      <c r="J160" s="5"/>
      <c r="K160" s="5"/>
      <c r="L160" s="5"/>
      <c r="M160" s="5"/>
      <c r="N160" s="5"/>
      <c r="O160" s="5"/>
      <c r="P160" s="5"/>
      <c r="Q160" s="5"/>
      <c r="R160" s="5"/>
      <c r="S160" s="5"/>
      <c r="T160" s="5"/>
      <c r="U160" s="5"/>
      <c r="V160" s="5"/>
      <c r="W160" s="5">
        <v>1.5</v>
      </c>
      <c r="X160" s="5"/>
      <c r="Y160" s="5">
        <v>1</v>
      </c>
      <c r="Z160" s="5"/>
      <c r="AA160" s="5"/>
      <c r="AB160" s="5"/>
      <c r="AC160" s="10" t="s">
        <v>222</v>
      </c>
      <c r="AD160" s="11" t="s">
        <v>828</v>
      </c>
      <c r="AE160" s="11" t="s">
        <v>829</v>
      </c>
    </row>
    <row r="161" spans="2:31" x14ac:dyDescent="0.2">
      <c r="B161" s="5" t="s">
        <v>100</v>
      </c>
      <c r="C161" s="5" t="s">
        <v>1218</v>
      </c>
      <c r="D161" s="5" t="s">
        <v>1056</v>
      </c>
      <c r="E161" s="5"/>
      <c r="F161" s="5">
        <v>1.96</v>
      </c>
      <c r="G161" s="5"/>
      <c r="H161" s="5"/>
      <c r="I161" s="5"/>
      <c r="J161" s="5"/>
      <c r="K161" s="5"/>
      <c r="L161" s="5"/>
      <c r="M161" s="5"/>
      <c r="N161" s="5"/>
      <c r="O161" s="5"/>
      <c r="P161" s="5"/>
      <c r="Q161" s="5"/>
      <c r="R161" s="5"/>
      <c r="S161" s="5"/>
      <c r="T161" s="5"/>
      <c r="U161" s="5"/>
      <c r="V161" s="5"/>
      <c r="W161" s="5">
        <v>1.5</v>
      </c>
      <c r="X161" s="5"/>
      <c r="Y161" s="5">
        <v>1</v>
      </c>
      <c r="Z161" s="5"/>
      <c r="AA161" s="5"/>
      <c r="AB161" s="5"/>
      <c r="AC161" s="10" t="s">
        <v>150</v>
      </c>
      <c r="AD161" s="11" t="s">
        <v>1057</v>
      </c>
      <c r="AE161" s="11" t="s">
        <v>958</v>
      </c>
    </row>
    <row r="162" spans="2:31" x14ac:dyDescent="0.2">
      <c r="B162" s="5" t="s">
        <v>266</v>
      </c>
      <c r="C162" s="5" t="s">
        <v>1218</v>
      </c>
      <c r="D162" s="5" t="s">
        <v>708</v>
      </c>
      <c r="E162" s="5"/>
      <c r="F162" s="5"/>
      <c r="G162" s="5">
        <v>-1.92</v>
      </c>
      <c r="H162" s="5"/>
      <c r="I162" s="5"/>
      <c r="J162" s="5"/>
      <c r="K162" s="5"/>
      <c r="L162" s="5"/>
      <c r="M162" s="5"/>
      <c r="N162" s="5"/>
      <c r="O162" s="5"/>
      <c r="P162" s="5"/>
      <c r="Q162" s="5"/>
      <c r="R162" s="5"/>
      <c r="S162" s="5"/>
      <c r="T162" s="5"/>
      <c r="U162" s="5"/>
      <c r="V162" s="5"/>
      <c r="W162" s="5"/>
      <c r="X162" s="5">
        <v>-1.5</v>
      </c>
      <c r="Y162" s="5">
        <v>1</v>
      </c>
      <c r="Z162" s="5"/>
      <c r="AA162" s="5"/>
      <c r="AB162" s="5"/>
      <c r="AC162" s="10" t="s">
        <v>285</v>
      </c>
      <c r="AD162" s="11" t="s">
        <v>709</v>
      </c>
      <c r="AE162" s="11" t="s">
        <v>710</v>
      </c>
    </row>
    <row r="163" spans="2:31" x14ac:dyDescent="0.2">
      <c r="B163" s="5" t="s">
        <v>99</v>
      </c>
      <c r="C163" s="5" t="s">
        <v>1218</v>
      </c>
      <c r="D163" s="5" t="s">
        <v>1058</v>
      </c>
      <c r="E163" s="5"/>
      <c r="F163" s="5"/>
      <c r="G163" s="5"/>
      <c r="H163" s="5">
        <v>2.52</v>
      </c>
      <c r="I163" s="5"/>
      <c r="J163" s="5"/>
      <c r="K163" s="5"/>
      <c r="L163" s="5"/>
      <c r="M163" s="5"/>
      <c r="N163" s="5"/>
      <c r="O163" s="5"/>
      <c r="P163" s="5"/>
      <c r="Q163" s="5"/>
      <c r="R163" s="5"/>
      <c r="S163" s="5"/>
      <c r="T163" s="5"/>
      <c r="U163" s="5"/>
      <c r="V163" s="5"/>
      <c r="W163" s="5">
        <v>-1.51</v>
      </c>
      <c r="X163" s="5"/>
      <c r="Y163" s="5">
        <v>0</v>
      </c>
      <c r="Z163" s="5"/>
      <c r="AA163" s="5"/>
      <c r="AB163" s="5"/>
      <c r="AC163" s="10" t="s">
        <v>150</v>
      </c>
      <c r="AD163" s="11" t="s">
        <v>1059</v>
      </c>
      <c r="AE163" s="11" t="s">
        <v>1060</v>
      </c>
    </row>
    <row r="164" spans="2:31" x14ac:dyDescent="0.2">
      <c r="B164" s="5" t="s">
        <v>97</v>
      </c>
      <c r="C164" s="5" t="s">
        <v>1218</v>
      </c>
      <c r="D164" s="5" t="s">
        <v>1064</v>
      </c>
      <c r="E164" s="5"/>
      <c r="F164" s="5"/>
      <c r="G164" s="5">
        <v>4.37</v>
      </c>
      <c r="H164" s="5">
        <v>4.1399999999999997</v>
      </c>
      <c r="I164" s="5">
        <v>3.07</v>
      </c>
      <c r="J164" s="5">
        <v>2.87</v>
      </c>
      <c r="K164" s="5">
        <v>2.48</v>
      </c>
      <c r="L164" s="5">
        <v>3.36</v>
      </c>
      <c r="M164" s="5"/>
      <c r="N164" s="5">
        <v>1.97</v>
      </c>
      <c r="O164" s="5"/>
      <c r="P164" s="5">
        <v>1.96</v>
      </c>
      <c r="Q164" s="5"/>
      <c r="R164" s="5"/>
      <c r="S164" s="5"/>
      <c r="T164" s="5"/>
      <c r="U164" s="5"/>
      <c r="V164" s="5">
        <v>-1.51</v>
      </c>
      <c r="W164" s="5"/>
      <c r="X164" s="5"/>
      <c r="Y164" s="5">
        <v>0</v>
      </c>
      <c r="Z164" s="5"/>
      <c r="AA164" s="5"/>
      <c r="AB164" s="5"/>
      <c r="AC164" s="10" t="s">
        <v>150</v>
      </c>
      <c r="AD164" s="11" t="s">
        <v>975</v>
      </c>
      <c r="AE164" s="11" t="s">
        <v>958</v>
      </c>
    </row>
    <row r="165" spans="2:31" x14ac:dyDescent="0.2">
      <c r="B165" s="5" t="s">
        <v>215</v>
      </c>
      <c r="C165" s="5" t="s">
        <v>1218</v>
      </c>
      <c r="D165" s="5" t="s">
        <v>830</v>
      </c>
      <c r="E165" s="5"/>
      <c r="F165" s="5"/>
      <c r="G165" s="5">
        <v>-1.59</v>
      </c>
      <c r="H165" s="5"/>
      <c r="I165" s="5"/>
      <c r="J165" s="5"/>
      <c r="K165" s="5"/>
      <c r="L165" s="5"/>
      <c r="M165" s="5"/>
      <c r="N165" s="5"/>
      <c r="O165" s="5"/>
      <c r="P165" s="5"/>
      <c r="Q165" s="5"/>
      <c r="R165" s="5"/>
      <c r="S165" s="5"/>
      <c r="T165" s="5"/>
      <c r="U165" s="5"/>
      <c r="V165" s="5"/>
      <c r="W165" s="5"/>
      <c r="X165" s="5">
        <v>-1.52</v>
      </c>
      <c r="Y165" s="5">
        <v>1</v>
      </c>
      <c r="Z165" s="5"/>
      <c r="AA165" s="5"/>
      <c r="AB165" s="5"/>
      <c r="AC165" s="10" t="s">
        <v>222</v>
      </c>
      <c r="AD165" s="11" t="s">
        <v>831</v>
      </c>
      <c r="AE165" s="11" t="s">
        <v>832</v>
      </c>
    </row>
    <row r="166" spans="2:31" x14ac:dyDescent="0.2">
      <c r="B166" s="5" t="s">
        <v>206</v>
      </c>
      <c r="C166" s="5" t="s">
        <v>1218</v>
      </c>
      <c r="D166" s="5" t="s">
        <v>852</v>
      </c>
      <c r="E166" s="5"/>
      <c r="F166" s="5">
        <v>1.95</v>
      </c>
      <c r="G166" s="5"/>
      <c r="H166" s="5"/>
      <c r="I166" s="5"/>
      <c r="J166" s="5"/>
      <c r="K166" s="5"/>
      <c r="L166" s="5"/>
      <c r="M166" s="5"/>
      <c r="N166" s="5"/>
      <c r="O166" s="5"/>
      <c r="P166" s="5"/>
      <c r="Q166" s="5"/>
      <c r="R166" s="5"/>
      <c r="S166" s="5"/>
      <c r="T166" s="5"/>
      <c r="U166" s="5"/>
      <c r="V166" s="5"/>
      <c r="W166" s="5"/>
      <c r="X166" s="5">
        <v>-1.53</v>
      </c>
      <c r="Y166" s="5">
        <v>0</v>
      </c>
      <c r="Z166" s="5"/>
      <c r="AA166" s="5"/>
      <c r="AB166" s="5"/>
      <c r="AC166" s="10" t="s">
        <v>212</v>
      </c>
      <c r="AD166" s="11" t="s">
        <v>853</v>
      </c>
      <c r="AE166" s="11" t="s">
        <v>854</v>
      </c>
    </row>
    <row r="167" spans="2:31" x14ac:dyDescent="0.2">
      <c r="B167" s="5" t="s">
        <v>264</v>
      </c>
      <c r="C167" s="5" t="s">
        <v>1218</v>
      </c>
      <c r="D167" s="5" t="s">
        <v>714</v>
      </c>
      <c r="E167" s="5"/>
      <c r="F167" s="5">
        <v>-1.59</v>
      </c>
      <c r="G167" s="5"/>
      <c r="H167" s="5"/>
      <c r="I167" s="5"/>
      <c r="J167" s="5"/>
      <c r="K167" s="5"/>
      <c r="L167" s="5"/>
      <c r="M167" s="5"/>
      <c r="N167" s="5"/>
      <c r="O167" s="5"/>
      <c r="P167" s="5"/>
      <c r="Q167" s="5"/>
      <c r="R167" s="5"/>
      <c r="S167" s="5"/>
      <c r="T167" s="5"/>
      <c r="U167" s="5"/>
      <c r="V167" s="5">
        <v>-1.56</v>
      </c>
      <c r="W167" s="5"/>
      <c r="X167" s="5">
        <v>-1.52</v>
      </c>
      <c r="Y167" s="5">
        <v>1</v>
      </c>
      <c r="Z167" s="5"/>
      <c r="AA167" s="5"/>
      <c r="AB167" s="5"/>
      <c r="AC167" s="10" t="s">
        <v>285</v>
      </c>
      <c r="AD167" s="11" t="s">
        <v>442</v>
      </c>
      <c r="AE167" s="11" t="s">
        <v>715</v>
      </c>
    </row>
    <row r="168" spans="2:31" x14ac:dyDescent="0.2">
      <c r="B168" s="5" t="s">
        <v>404</v>
      </c>
      <c r="C168" s="5" t="s">
        <v>1218</v>
      </c>
      <c r="D168" s="5" t="s">
        <v>441</v>
      </c>
      <c r="E168" s="5"/>
      <c r="F168" s="5">
        <v>-1.63</v>
      </c>
      <c r="G168" s="5"/>
      <c r="H168" s="5"/>
      <c r="I168" s="5"/>
      <c r="J168" s="5"/>
      <c r="K168" s="5"/>
      <c r="L168" s="5"/>
      <c r="M168" s="5"/>
      <c r="N168" s="5"/>
      <c r="O168" s="5"/>
      <c r="P168" s="5"/>
      <c r="Q168" s="5"/>
      <c r="R168" s="5"/>
      <c r="S168" s="5"/>
      <c r="T168" s="5"/>
      <c r="U168" s="5"/>
      <c r="V168" s="5"/>
      <c r="W168" s="5">
        <v>-1.56</v>
      </c>
      <c r="X168" s="5"/>
      <c r="Y168" s="5">
        <v>1</v>
      </c>
      <c r="Z168" s="5"/>
      <c r="AA168" s="5"/>
      <c r="AB168" s="5"/>
      <c r="AC168" s="10" t="s">
        <v>407</v>
      </c>
      <c r="AD168" s="11" t="s">
        <v>442</v>
      </c>
      <c r="AE168" s="11" t="s">
        <v>443</v>
      </c>
    </row>
    <row r="169" spans="2:31" x14ac:dyDescent="0.2">
      <c r="B169" s="5" t="s">
        <v>361</v>
      </c>
      <c r="C169" s="5" t="s">
        <v>1218</v>
      </c>
      <c r="D169" s="5" t="s">
        <v>514</v>
      </c>
      <c r="E169" s="5"/>
      <c r="F169" s="5">
        <v>3.51</v>
      </c>
      <c r="G169" s="5"/>
      <c r="H169" s="5"/>
      <c r="I169" s="5"/>
      <c r="J169" s="5"/>
      <c r="K169" s="5"/>
      <c r="L169" s="5"/>
      <c r="M169" s="5"/>
      <c r="N169" s="5"/>
      <c r="O169" s="5"/>
      <c r="P169" s="5"/>
      <c r="Q169" s="5"/>
      <c r="R169" s="5"/>
      <c r="S169" s="5"/>
      <c r="T169" s="5"/>
      <c r="U169" s="5"/>
      <c r="V169" s="5">
        <v>-1.59</v>
      </c>
      <c r="W169" s="5">
        <v>-1.53</v>
      </c>
      <c r="X169" s="5"/>
      <c r="Y169" s="5">
        <v>0</v>
      </c>
      <c r="Z169" s="5"/>
      <c r="AA169" s="5"/>
      <c r="AB169" s="5"/>
      <c r="AC169" s="10" t="s">
        <v>362</v>
      </c>
      <c r="AD169" s="11" t="s">
        <v>515</v>
      </c>
      <c r="AE169" s="11" t="s">
        <v>516</v>
      </c>
    </row>
    <row r="170" spans="2:31" x14ac:dyDescent="0.2">
      <c r="B170" s="5" t="s">
        <v>94</v>
      </c>
      <c r="C170" s="5" t="s">
        <v>1218</v>
      </c>
      <c r="D170" s="5" t="s">
        <v>1069</v>
      </c>
      <c r="E170" s="5"/>
      <c r="F170" s="5"/>
      <c r="G170" s="5"/>
      <c r="H170" s="5">
        <v>-1.69</v>
      </c>
      <c r="I170" s="5"/>
      <c r="J170" s="5"/>
      <c r="K170" s="5"/>
      <c r="L170" s="5"/>
      <c r="M170" s="5"/>
      <c r="N170" s="5"/>
      <c r="O170" s="5"/>
      <c r="P170" s="5"/>
      <c r="Q170" s="5"/>
      <c r="R170" s="5"/>
      <c r="S170" s="5"/>
      <c r="T170" s="5"/>
      <c r="U170" s="5"/>
      <c r="V170" s="5">
        <v>-1.65</v>
      </c>
      <c r="W170" s="5">
        <v>-1.51</v>
      </c>
      <c r="X170" s="5"/>
      <c r="Y170" s="5">
        <v>1</v>
      </c>
      <c r="Z170" s="5"/>
      <c r="AA170" s="5"/>
      <c r="AB170" s="5"/>
      <c r="AC170" s="10" t="s">
        <v>150</v>
      </c>
      <c r="AD170" s="11" t="s">
        <v>1070</v>
      </c>
      <c r="AE170" s="11" t="s">
        <v>958</v>
      </c>
    </row>
    <row r="171" spans="2:31" x14ac:dyDescent="0.2">
      <c r="B171" s="5" t="s">
        <v>344</v>
      </c>
      <c r="C171" s="5" t="s">
        <v>1218</v>
      </c>
      <c r="D171" s="5" t="s">
        <v>550</v>
      </c>
      <c r="E171" s="5"/>
      <c r="F171" s="5"/>
      <c r="G171" s="5"/>
      <c r="H171" s="5"/>
      <c r="I171" s="5"/>
      <c r="J171" s="5">
        <v>-1.53</v>
      </c>
      <c r="K171" s="5"/>
      <c r="L171" s="5"/>
      <c r="M171" s="5"/>
      <c r="N171" s="5"/>
      <c r="O171" s="5"/>
      <c r="P171" s="5"/>
      <c r="Q171" s="5"/>
      <c r="R171" s="5"/>
      <c r="S171" s="5"/>
      <c r="T171" s="5"/>
      <c r="U171" s="5"/>
      <c r="V171" s="5"/>
      <c r="W171" s="5">
        <v>-1.61</v>
      </c>
      <c r="X171" s="5"/>
      <c r="Y171" s="5">
        <v>1</v>
      </c>
      <c r="Z171" s="5"/>
      <c r="AA171" s="5"/>
      <c r="AB171" s="5"/>
      <c r="AC171" s="10" t="s">
        <v>347</v>
      </c>
      <c r="AD171" s="11" t="s">
        <v>551</v>
      </c>
      <c r="AE171" s="11" t="s">
        <v>552</v>
      </c>
    </row>
    <row r="172" spans="2:31" x14ac:dyDescent="0.2">
      <c r="B172" s="5" t="s">
        <v>12</v>
      </c>
      <c r="C172" s="5" t="s">
        <v>1218</v>
      </c>
      <c r="D172" s="5"/>
      <c r="E172" s="5"/>
      <c r="F172" s="5"/>
      <c r="G172" s="5"/>
      <c r="H172" s="5"/>
      <c r="I172" s="5"/>
      <c r="J172" s="5"/>
      <c r="K172" s="5"/>
      <c r="L172" s="5">
        <v>-1.78</v>
      </c>
      <c r="M172" s="5"/>
      <c r="N172" s="5"/>
      <c r="O172" s="5">
        <v>-1.68</v>
      </c>
      <c r="P172" s="5"/>
      <c r="Q172" s="5">
        <v>-2.16</v>
      </c>
      <c r="R172" s="5">
        <v>-1.56</v>
      </c>
      <c r="S172" s="5">
        <v>-2.2000000000000002</v>
      </c>
      <c r="T172" s="5"/>
      <c r="U172" s="5"/>
      <c r="V172" s="5">
        <v>-1.59</v>
      </c>
      <c r="W172" s="5">
        <v>-1.59</v>
      </c>
      <c r="X172" s="5">
        <v>-1.77</v>
      </c>
      <c r="Y172" s="5">
        <v>1</v>
      </c>
      <c r="Z172" s="5"/>
      <c r="AA172" s="5"/>
      <c r="AB172" s="5"/>
      <c r="AC172" s="10" t="s">
        <v>28</v>
      </c>
      <c r="AD172" s="11"/>
      <c r="AE172" s="11"/>
    </row>
    <row r="173" spans="2:31" x14ac:dyDescent="0.2">
      <c r="B173" s="5" t="s">
        <v>360</v>
      </c>
      <c r="C173" s="5" t="s">
        <v>1218</v>
      </c>
      <c r="D173" s="5" t="s">
        <v>517</v>
      </c>
      <c r="E173" s="5"/>
      <c r="F173" s="5"/>
      <c r="G173" s="5">
        <v>2.0099999999999998</v>
      </c>
      <c r="H173" s="5">
        <v>3.13</v>
      </c>
      <c r="I173" s="5"/>
      <c r="J173" s="5"/>
      <c r="K173" s="5"/>
      <c r="L173" s="5"/>
      <c r="M173" s="5"/>
      <c r="N173" s="5"/>
      <c r="O173" s="5"/>
      <c r="P173" s="5"/>
      <c r="Q173" s="5"/>
      <c r="R173" s="5"/>
      <c r="S173" s="5"/>
      <c r="T173" s="5"/>
      <c r="U173" s="5"/>
      <c r="V173" s="5"/>
      <c r="W173" s="5">
        <v>-1.67</v>
      </c>
      <c r="X173" s="5"/>
      <c r="Y173" s="5">
        <v>0</v>
      </c>
      <c r="Z173" s="5"/>
      <c r="AA173" s="5"/>
      <c r="AB173" s="5"/>
      <c r="AC173" s="10" t="s">
        <v>362</v>
      </c>
      <c r="AD173" s="11" t="s">
        <v>518</v>
      </c>
      <c r="AE173" s="11" t="s">
        <v>519</v>
      </c>
    </row>
    <row r="174" spans="2:31" x14ac:dyDescent="0.2">
      <c r="B174" s="5" t="s">
        <v>174</v>
      </c>
      <c r="C174" s="5" t="s">
        <v>1218</v>
      </c>
      <c r="D174" s="5" t="s">
        <v>914</v>
      </c>
      <c r="E174" s="5" t="s">
        <v>173</v>
      </c>
      <c r="F174" s="5"/>
      <c r="G174" s="5">
        <v>-1.68</v>
      </c>
      <c r="H174" s="5"/>
      <c r="I174" s="5"/>
      <c r="J174" s="5"/>
      <c r="K174" s="5"/>
      <c r="L174" s="5"/>
      <c r="M174" s="5"/>
      <c r="N174" s="5"/>
      <c r="O174" s="5"/>
      <c r="P174" s="5"/>
      <c r="Q174" s="5"/>
      <c r="R174" s="5"/>
      <c r="S174" s="5"/>
      <c r="T174" s="5"/>
      <c r="U174" s="5"/>
      <c r="V174" s="5"/>
      <c r="W174" s="5">
        <v>-1.67</v>
      </c>
      <c r="X174" s="5"/>
      <c r="Y174" s="5">
        <v>1</v>
      </c>
      <c r="Z174" s="5"/>
      <c r="AA174" s="5"/>
      <c r="AB174" s="5"/>
      <c r="AC174" s="10" t="s">
        <v>179</v>
      </c>
      <c r="AD174" s="11" t="s">
        <v>442</v>
      </c>
      <c r="AE174" s="11" t="s">
        <v>915</v>
      </c>
    </row>
    <row r="175" spans="2:31" x14ac:dyDescent="0.2">
      <c r="B175" s="5" t="s">
        <v>81</v>
      </c>
      <c r="C175" s="5" t="s">
        <v>1218</v>
      </c>
      <c r="D175" s="5" t="s">
        <v>1096</v>
      </c>
      <c r="E175" s="5"/>
      <c r="F175" s="5"/>
      <c r="G175" s="5"/>
      <c r="H175" s="5"/>
      <c r="I175" s="5"/>
      <c r="J175" s="5"/>
      <c r="K175" s="5"/>
      <c r="L175" s="5"/>
      <c r="M175" s="5"/>
      <c r="N175" s="5"/>
      <c r="O175" s="5"/>
      <c r="P175" s="5"/>
      <c r="Q175" s="5"/>
      <c r="R175" s="5"/>
      <c r="S175" s="5">
        <v>-1.6</v>
      </c>
      <c r="T175" s="5"/>
      <c r="U175" s="5"/>
      <c r="V175" s="5"/>
      <c r="W175" s="5">
        <v>-1.69</v>
      </c>
      <c r="X175" s="5"/>
      <c r="Y175" s="5">
        <v>1</v>
      </c>
      <c r="Z175" s="5"/>
      <c r="AA175" s="5"/>
      <c r="AB175" s="5"/>
      <c r="AC175" s="10" t="s">
        <v>150</v>
      </c>
      <c r="AD175" s="11" t="s">
        <v>1097</v>
      </c>
      <c r="AE175" s="11" t="s">
        <v>1098</v>
      </c>
    </row>
    <row r="176" spans="2:31" x14ac:dyDescent="0.2">
      <c r="B176" s="5" t="s">
        <v>78</v>
      </c>
      <c r="C176" s="5" t="s">
        <v>1218</v>
      </c>
      <c r="D176" s="5" t="s">
        <v>1104</v>
      </c>
      <c r="E176" s="5"/>
      <c r="F176" s="5"/>
      <c r="G176" s="5"/>
      <c r="H176" s="5">
        <v>1.56</v>
      </c>
      <c r="I176" s="5"/>
      <c r="J176" s="5"/>
      <c r="K176" s="5"/>
      <c r="L176" s="5"/>
      <c r="M176" s="5"/>
      <c r="N176" s="5"/>
      <c r="O176" s="5"/>
      <c r="P176" s="5"/>
      <c r="Q176" s="5"/>
      <c r="R176" s="5"/>
      <c r="S176" s="5"/>
      <c r="T176" s="5"/>
      <c r="U176" s="5"/>
      <c r="V176" s="5">
        <v>-1.73</v>
      </c>
      <c r="W176" s="5">
        <v>-1.8</v>
      </c>
      <c r="X176" s="5">
        <v>-1.68</v>
      </c>
      <c r="Y176" s="5">
        <v>0</v>
      </c>
      <c r="Z176" s="5"/>
      <c r="AA176" s="5"/>
      <c r="AB176" s="5"/>
      <c r="AC176" s="10" t="s">
        <v>150</v>
      </c>
      <c r="AD176" s="11" t="s">
        <v>720</v>
      </c>
      <c r="AE176" s="11" t="s">
        <v>958</v>
      </c>
    </row>
    <row r="177" spans="2:31" x14ac:dyDescent="0.2">
      <c r="B177" s="5" t="s">
        <v>172</v>
      </c>
      <c r="C177" s="5" t="s">
        <v>1218</v>
      </c>
      <c r="D177" s="5" t="s">
        <v>916</v>
      </c>
      <c r="E177" s="5" t="s">
        <v>171</v>
      </c>
      <c r="F177" s="5"/>
      <c r="G177" s="5"/>
      <c r="H177" s="5"/>
      <c r="I177" s="5">
        <v>-1.61</v>
      </c>
      <c r="J177" s="5"/>
      <c r="K177" s="5"/>
      <c r="L177" s="5"/>
      <c r="M177" s="5"/>
      <c r="N177" s="5"/>
      <c r="O177" s="5"/>
      <c r="P177" s="5"/>
      <c r="Q177" s="5"/>
      <c r="R177" s="5"/>
      <c r="S177" s="5"/>
      <c r="T177" s="5"/>
      <c r="U177" s="5"/>
      <c r="V177" s="5"/>
      <c r="W177" s="5">
        <v>-1.71</v>
      </c>
      <c r="X177" s="5">
        <v>-1.77</v>
      </c>
      <c r="Y177" s="5">
        <v>1</v>
      </c>
      <c r="Z177" s="5"/>
      <c r="AA177" s="5"/>
      <c r="AB177" s="5"/>
      <c r="AC177" s="10" t="s">
        <v>179</v>
      </c>
      <c r="AD177" s="11" t="s">
        <v>917</v>
      </c>
      <c r="AE177" s="11" t="s">
        <v>918</v>
      </c>
    </row>
    <row r="178" spans="2:31" x14ac:dyDescent="0.2">
      <c r="B178" s="5" t="s">
        <v>213</v>
      </c>
      <c r="C178" s="5" t="s">
        <v>1218</v>
      </c>
      <c r="D178" s="5" t="s">
        <v>836</v>
      </c>
      <c r="E178" s="5"/>
      <c r="F178" s="5"/>
      <c r="G178" s="5">
        <v>1.66</v>
      </c>
      <c r="H178" s="5">
        <v>2.64</v>
      </c>
      <c r="I178" s="5"/>
      <c r="J178" s="5"/>
      <c r="K178" s="5"/>
      <c r="L178" s="5"/>
      <c r="M178" s="5"/>
      <c r="N178" s="5"/>
      <c r="O178" s="5"/>
      <c r="P178" s="5"/>
      <c r="Q178" s="5"/>
      <c r="R178" s="5"/>
      <c r="S178" s="5"/>
      <c r="T178" s="5"/>
      <c r="U178" s="5"/>
      <c r="V178" s="5">
        <v>-1.67</v>
      </c>
      <c r="W178" s="5">
        <v>-1.83</v>
      </c>
      <c r="X178" s="5"/>
      <c r="Y178" s="5">
        <v>0</v>
      </c>
      <c r="Z178" s="5"/>
      <c r="AA178" s="5"/>
      <c r="AB178" s="5"/>
      <c r="AC178" s="10" t="s">
        <v>222</v>
      </c>
      <c r="AD178" s="11" t="s">
        <v>837</v>
      </c>
      <c r="AE178" s="11" t="s">
        <v>838</v>
      </c>
    </row>
    <row r="179" spans="2:31" x14ac:dyDescent="0.2">
      <c r="B179" s="5" t="s">
        <v>74</v>
      </c>
      <c r="C179" s="5" t="s">
        <v>1218</v>
      </c>
      <c r="D179" s="5" t="s">
        <v>1110</v>
      </c>
      <c r="E179" s="5"/>
      <c r="F179" s="5"/>
      <c r="G179" s="5"/>
      <c r="H179" s="5">
        <v>-1.68</v>
      </c>
      <c r="I179" s="5"/>
      <c r="J179" s="5"/>
      <c r="K179" s="5"/>
      <c r="L179" s="5"/>
      <c r="M179" s="5"/>
      <c r="N179" s="5"/>
      <c r="O179" s="5"/>
      <c r="P179" s="5"/>
      <c r="Q179" s="5"/>
      <c r="R179" s="5"/>
      <c r="S179" s="5"/>
      <c r="T179" s="5"/>
      <c r="U179" s="5"/>
      <c r="V179" s="5">
        <v>-1.82</v>
      </c>
      <c r="W179" s="5">
        <v>-1.76</v>
      </c>
      <c r="X179" s="5"/>
      <c r="Y179" s="5">
        <v>1</v>
      </c>
      <c r="Z179" s="5"/>
      <c r="AA179" s="5"/>
      <c r="AB179" s="5"/>
      <c r="AC179" s="10" t="s">
        <v>150</v>
      </c>
      <c r="AD179" s="11" t="s">
        <v>1111</v>
      </c>
      <c r="AE179" s="11" t="s">
        <v>1112</v>
      </c>
    </row>
    <row r="180" spans="2:31" x14ac:dyDescent="0.2">
      <c r="B180" s="5" t="s">
        <v>71</v>
      </c>
      <c r="C180" s="5" t="s">
        <v>1218</v>
      </c>
      <c r="D180" s="5" t="s">
        <v>1118</v>
      </c>
      <c r="E180" s="5"/>
      <c r="F180" s="5"/>
      <c r="G180" s="5"/>
      <c r="H180" s="5"/>
      <c r="I180" s="5"/>
      <c r="J180" s="5"/>
      <c r="K180" s="5"/>
      <c r="L180" s="5"/>
      <c r="M180" s="5">
        <v>2.61</v>
      </c>
      <c r="N180" s="5"/>
      <c r="O180" s="5"/>
      <c r="P180" s="5"/>
      <c r="Q180" s="5"/>
      <c r="R180" s="5"/>
      <c r="S180" s="5"/>
      <c r="T180" s="5"/>
      <c r="U180" s="5"/>
      <c r="V180" s="5"/>
      <c r="W180" s="5">
        <v>-1.92</v>
      </c>
      <c r="X180" s="5">
        <v>-1.81</v>
      </c>
      <c r="Y180" s="5">
        <v>0</v>
      </c>
      <c r="Z180" s="5"/>
      <c r="AA180" s="5"/>
      <c r="AB180" s="5"/>
      <c r="AC180" s="10" t="s">
        <v>150</v>
      </c>
      <c r="AD180" s="11" t="s">
        <v>1119</v>
      </c>
      <c r="AE180" s="11" t="s">
        <v>1120</v>
      </c>
    </row>
    <row r="181" spans="2:31" x14ac:dyDescent="0.2">
      <c r="B181" s="5" t="s">
        <v>305</v>
      </c>
      <c r="C181" s="5" t="s">
        <v>1218</v>
      </c>
      <c r="D181" s="5" t="s">
        <v>623</v>
      </c>
      <c r="E181" s="5"/>
      <c r="F181" s="5"/>
      <c r="G181" s="5"/>
      <c r="H181" s="5">
        <v>-1.57</v>
      </c>
      <c r="I181" s="5"/>
      <c r="J181" s="5"/>
      <c r="K181" s="5"/>
      <c r="L181" s="5"/>
      <c r="M181" s="5"/>
      <c r="N181" s="5"/>
      <c r="O181" s="5"/>
      <c r="P181" s="5"/>
      <c r="Q181" s="5"/>
      <c r="R181" s="5"/>
      <c r="S181" s="5"/>
      <c r="T181" s="5"/>
      <c r="U181" s="5"/>
      <c r="V181" s="5">
        <v>-1.71</v>
      </c>
      <c r="W181" s="5">
        <v>-2</v>
      </c>
      <c r="X181" s="5">
        <v>-1.92</v>
      </c>
      <c r="Y181" s="5">
        <v>1</v>
      </c>
      <c r="Z181" s="5"/>
      <c r="AA181" s="5"/>
      <c r="AB181" s="5"/>
      <c r="AC181" s="10" t="s">
        <v>306</v>
      </c>
      <c r="AD181" s="11" t="s">
        <v>624</v>
      </c>
      <c r="AE181" s="11" t="s">
        <v>625</v>
      </c>
    </row>
    <row r="182" spans="2:31" x14ac:dyDescent="0.2">
      <c r="B182" s="5" t="s">
        <v>66</v>
      </c>
      <c r="C182" s="5" t="s">
        <v>1218</v>
      </c>
      <c r="D182" s="5" t="s">
        <v>1132</v>
      </c>
      <c r="E182" s="5"/>
      <c r="F182" s="5"/>
      <c r="G182" s="5"/>
      <c r="H182" s="5">
        <v>-1.77</v>
      </c>
      <c r="I182" s="5"/>
      <c r="J182" s="5"/>
      <c r="K182" s="5"/>
      <c r="L182" s="5"/>
      <c r="M182" s="5"/>
      <c r="N182" s="5"/>
      <c r="O182" s="5"/>
      <c r="P182" s="5"/>
      <c r="Q182" s="5"/>
      <c r="R182" s="5"/>
      <c r="S182" s="5"/>
      <c r="T182" s="5"/>
      <c r="U182" s="5"/>
      <c r="V182" s="5">
        <v>-2.19</v>
      </c>
      <c r="W182" s="5">
        <v>-1.76</v>
      </c>
      <c r="X182" s="5">
        <v>-2.04</v>
      </c>
      <c r="Y182" s="5">
        <v>1</v>
      </c>
      <c r="Z182" s="5"/>
      <c r="AA182" s="5"/>
      <c r="AB182" s="5"/>
      <c r="AC182" s="10" t="s">
        <v>150</v>
      </c>
      <c r="AD182" s="11" t="s">
        <v>445</v>
      </c>
      <c r="AE182" s="11" t="s">
        <v>1133</v>
      </c>
    </row>
    <row r="183" spans="2:31" x14ac:dyDescent="0.2">
      <c r="B183" s="5" t="s">
        <v>326</v>
      </c>
      <c r="C183" s="5" t="s">
        <v>1218</v>
      </c>
      <c r="D183" s="5" t="s">
        <v>585</v>
      </c>
      <c r="E183" s="5"/>
      <c r="F183" s="5">
        <v>1.68</v>
      </c>
      <c r="G183" s="5">
        <v>3.13</v>
      </c>
      <c r="H183" s="5">
        <v>2.2999999999999998</v>
      </c>
      <c r="I183" s="5"/>
      <c r="J183" s="5">
        <v>1.87</v>
      </c>
      <c r="K183" s="5">
        <v>2.08</v>
      </c>
      <c r="L183" s="5">
        <v>1.77</v>
      </c>
      <c r="M183" s="5"/>
      <c r="N183" s="5"/>
      <c r="O183" s="5"/>
      <c r="P183" s="5"/>
      <c r="Q183" s="5"/>
      <c r="R183" s="5"/>
      <c r="S183" s="5">
        <v>1.54</v>
      </c>
      <c r="T183" s="5">
        <v>1.64</v>
      </c>
      <c r="U183" s="5"/>
      <c r="V183" s="5">
        <v>-1.88</v>
      </c>
      <c r="W183" s="5">
        <v>-2.5499999999999998</v>
      </c>
      <c r="X183" s="5">
        <v>-1.73</v>
      </c>
      <c r="Y183" s="5">
        <v>0</v>
      </c>
      <c r="Z183" s="5"/>
      <c r="AA183" s="5"/>
      <c r="AB183" s="5"/>
      <c r="AC183" s="10" t="s">
        <v>327</v>
      </c>
      <c r="AD183" s="11" t="s">
        <v>586</v>
      </c>
      <c r="AE183" s="11" t="s">
        <v>587</v>
      </c>
    </row>
    <row r="184" spans="2:31" x14ac:dyDescent="0.2">
      <c r="B184" s="5" t="s">
        <v>255</v>
      </c>
      <c r="C184" s="5" t="s">
        <v>1218</v>
      </c>
      <c r="D184" s="5" t="s">
        <v>737</v>
      </c>
      <c r="E184" s="5"/>
      <c r="F184" s="5"/>
      <c r="G184" s="5"/>
      <c r="H184" s="5">
        <v>1.72</v>
      </c>
      <c r="I184" s="5"/>
      <c r="J184" s="5"/>
      <c r="K184" s="5"/>
      <c r="L184" s="5"/>
      <c r="M184" s="5">
        <v>1.61</v>
      </c>
      <c r="N184" s="5"/>
      <c r="O184" s="5"/>
      <c r="P184" s="5"/>
      <c r="Q184" s="5"/>
      <c r="R184" s="5"/>
      <c r="S184" s="5"/>
      <c r="T184" s="5"/>
      <c r="U184" s="5"/>
      <c r="V184" s="5">
        <v>-2.23</v>
      </c>
      <c r="W184" s="5">
        <v>-2.2799999999999998</v>
      </c>
      <c r="X184" s="5">
        <v>-2.02</v>
      </c>
      <c r="Y184" s="5">
        <v>0</v>
      </c>
      <c r="Z184" s="5"/>
      <c r="AA184" s="5"/>
      <c r="AB184" s="5"/>
      <c r="AC184" s="10" t="s">
        <v>285</v>
      </c>
      <c r="AD184" s="11" t="s">
        <v>738</v>
      </c>
      <c r="AE184" s="11" t="s">
        <v>739</v>
      </c>
    </row>
    <row r="185" spans="2:31" x14ac:dyDescent="0.2">
      <c r="B185" s="5" t="s">
        <v>52</v>
      </c>
      <c r="C185" s="5" t="s">
        <v>1218</v>
      </c>
      <c r="D185" s="5" t="s">
        <v>1157</v>
      </c>
      <c r="E185" s="5"/>
      <c r="F185" s="5"/>
      <c r="G185" s="5"/>
      <c r="H185" s="5"/>
      <c r="I185" s="5">
        <v>-1.62</v>
      </c>
      <c r="J185" s="5"/>
      <c r="K185" s="5"/>
      <c r="L185" s="5"/>
      <c r="M185" s="5"/>
      <c r="N185" s="5"/>
      <c r="O185" s="5"/>
      <c r="P185" s="5"/>
      <c r="Q185" s="5"/>
      <c r="R185" s="5"/>
      <c r="S185" s="5"/>
      <c r="T185" s="5"/>
      <c r="U185" s="5"/>
      <c r="V185" s="5"/>
      <c r="W185" s="5">
        <v>-2.37</v>
      </c>
      <c r="X185" s="5">
        <v>-2.5</v>
      </c>
      <c r="Y185" s="5">
        <v>1</v>
      </c>
      <c r="Z185" s="5"/>
      <c r="AA185" s="5"/>
      <c r="AB185" s="5"/>
      <c r="AC185" s="10" t="s">
        <v>150</v>
      </c>
      <c r="AD185" s="11" t="s">
        <v>720</v>
      </c>
      <c r="AE185" s="11" t="s">
        <v>958</v>
      </c>
    </row>
    <row r="186" spans="2:31" x14ac:dyDescent="0.2">
      <c r="B186" s="5" t="s">
        <v>234</v>
      </c>
      <c r="C186" s="5" t="s">
        <v>1218</v>
      </c>
      <c r="D186" s="5" t="s">
        <v>786</v>
      </c>
      <c r="E186" s="5"/>
      <c r="F186" s="5"/>
      <c r="G186" s="5"/>
      <c r="H186" s="5"/>
      <c r="I186" s="5"/>
      <c r="J186" s="5"/>
      <c r="K186" s="5"/>
      <c r="L186" s="5"/>
      <c r="M186" s="5"/>
      <c r="N186" s="5"/>
      <c r="O186" s="5"/>
      <c r="P186" s="5"/>
      <c r="Q186" s="5">
        <v>-1.81</v>
      </c>
      <c r="R186" s="5"/>
      <c r="S186" s="5"/>
      <c r="T186" s="5"/>
      <c r="U186" s="5"/>
      <c r="V186" s="5">
        <v>-2.5</v>
      </c>
      <c r="W186" s="5">
        <v>-2.41</v>
      </c>
      <c r="X186" s="5"/>
      <c r="Y186" s="5">
        <v>1</v>
      </c>
      <c r="Z186" s="5"/>
      <c r="AA186" s="5"/>
      <c r="AB186" s="5"/>
      <c r="AC186" s="10" t="s">
        <v>235</v>
      </c>
      <c r="AD186" s="11" t="s">
        <v>787</v>
      </c>
      <c r="AE186" s="11" t="s">
        <v>788</v>
      </c>
    </row>
    <row r="187" spans="2:31" x14ac:dyDescent="0.2">
      <c r="B187" s="5" t="s">
        <v>51</v>
      </c>
      <c r="C187" s="5" t="s">
        <v>1218</v>
      </c>
      <c r="D187" s="5" t="s">
        <v>1158</v>
      </c>
      <c r="E187" s="5"/>
      <c r="F187" s="5">
        <v>1.67</v>
      </c>
      <c r="G187" s="5"/>
      <c r="H187" s="5"/>
      <c r="I187" s="5"/>
      <c r="J187" s="5"/>
      <c r="K187" s="5"/>
      <c r="L187" s="5"/>
      <c r="M187" s="5"/>
      <c r="N187" s="5"/>
      <c r="O187" s="5"/>
      <c r="P187" s="5"/>
      <c r="Q187" s="5"/>
      <c r="R187" s="5"/>
      <c r="S187" s="5"/>
      <c r="T187" s="5"/>
      <c r="U187" s="5"/>
      <c r="V187" s="5">
        <v>-2.42</v>
      </c>
      <c r="W187" s="5">
        <v>-2.95</v>
      </c>
      <c r="X187" s="5">
        <v>-2.2200000000000002</v>
      </c>
      <c r="Y187" s="5">
        <v>0</v>
      </c>
      <c r="Z187" s="5"/>
      <c r="AA187" s="5"/>
      <c r="AB187" s="5"/>
      <c r="AC187" s="10" t="s">
        <v>150</v>
      </c>
      <c r="AD187" s="11" t="s">
        <v>720</v>
      </c>
      <c r="AE187" s="11" t="s">
        <v>958</v>
      </c>
    </row>
    <row r="188" spans="2:31" x14ac:dyDescent="0.2">
      <c r="B188" s="5" t="s">
        <v>3</v>
      </c>
      <c r="C188" s="5" t="s">
        <v>1218</v>
      </c>
      <c r="D188" s="5"/>
      <c r="E188" s="5"/>
      <c r="F188" s="5"/>
      <c r="G188" s="5">
        <v>-2.08</v>
      </c>
      <c r="H188" s="5"/>
      <c r="I188" s="5"/>
      <c r="J188" s="5"/>
      <c r="K188" s="5"/>
      <c r="L188" s="5"/>
      <c r="M188" s="5"/>
      <c r="N188" s="5"/>
      <c r="O188" s="5"/>
      <c r="P188" s="5"/>
      <c r="Q188" s="5"/>
      <c r="R188" s="5"/>
      <c r="S188" s="5"/>
      <c r="T188" s="5"/>
      <c r="U188" s="5"/>
      <c r="V188" s="5"/>
      <c r="W188" s="5"/>
      <c r="X188" s="5">
        <v>-3.38</v>
      </c>
      <c r="Y188" s="5">
        <v>1</v>
      </c>
      <c r="Z188" s="5"/>
      <c r="AA188" s="5"/>
      <c r="AB188" s="5"/>
      <c r="AC188" s="10" t="s">
        <v>28</v>
      </c>
      <c r="AD188" s="11"/>
      <c r="AE188" s="11"/>
    </row>
    <row r="189" spans="2:31" x14ac:dyDescent="0.2">
      <c r="B189" s="5" t="s">
        <v>2</v>
      </c>
      <c r="C189" s="5" t="s">
        <v>1218</v>
      </c>
      <c r="D189" s="5"/>
      <c r="E189" s="5"/>
      <c r="F189" s="5"/>
      <c r="G189" s="5"/>
      <c r="H189" s="5"/>
      <c r="I189" s="5"/>
      <c r="J189" s="5"/>
      <c r="K189" s="5"/>
      <c r="L189" s="5">
        <v>2.67</v>
      </c>
      <c r="M189" s="5"/>
      <c r="N189" s="5"/>
      <c r="O189" s="5"/>
      <c r="P189" s="5"/>
      <c r="Q189" s="5"/>
      <c r="R189" s="5"/>
      <c r="S189" s="5"/>
      <c r="T189" s="5"/>
      <c r="U189" s="5"/>
      <c r="V189" s="5">
        <v>-5.91</v>
      </c>
      <c r="W189" s="5">
        <v>-4.59</v>
      </c>
      <c r="X189" s="5">
        <v>-4</v>
      </c>
      <c r="Y189" s="5">
        <v>0</v>
      </c>
      <c r="Z189" s="5"/>
      <c r="AA189" s="5"/>
      <c r="AB189" s="5"/>
      <c r="AC189" s="10" t="s">
        <v>28</v>
      </c>
      <c r="AD189" s="11" t="s">
        <v>1205</v>
      </c>
      <c r="AE189" s="11"/>
    </row>
    <row r="190" spans="2:31" x14ac:dyDescent="0.2">
      <c r="B190" s="5" t="s">
        <v>261</v>
      </c>
      <c r="C190" s="5" t="s">
        <v>1219</v>
      </c>
      <c r="D190" s="5" t="s">
        <v>722</v>
      </c>
      <c r="E190" s="5"/>
      <c r="F190" s="5"/>
      <c r="G190" s="5"/>
      <c r="H190" s="5"/>
      <c r="I190" s="5"/>
      <c r="J190" s="5"/>
      <c r="K190" s="5"/>
      <c r="L190" s="5">
        <v>-1.58</v>
      </c>
      <c r="M190" s="5"/>
      <c r="N190" s="5"/>
      <c r="O190" s="5">
        <v>-1.58</v>
      </c>
      <c r="P190" s="5"/>
      <c r="Q190" s="5"/>
      <c r="R190" s="5">
        <v>-1.54</v>
      </c>
      <c r="S190" s="5"/>
      <c r="T190" s="5"/>
      <c r="U190" s="5"/>
      <c r="V190" s="5">
        <v>-1.85</v>
      </c>
      <c r="W190" s="5"/>
      <c r="X190" s="5"/>
      <c r="Y190" s="5">
        <v>1</v>
      </c>
      <c r="Z190" s="5"/>
      <c r="AA190" s="5"/>
      <c r="AB190" s="5"/>
      <c r="AC190" s="10" t="s">
        <v>285</v>
      </c>
      <c r="AD190" s="11" t="s">
        <v>723</v>
      </c>
      <c r="AE190" s="11" t="s">
        <v>724</v>
      </c>
    </row>
    <row r="191" spans="2:31" x14ac:dyDescent="0.2">
      <c r="B191" s="5" t="s">
        <v>180</v>
      </c>
      <c r="C191" s="5" t="s">
        <v>1219</v>
      </c>
      <c r="D191" s="5" t="s">
        <v>905</v>
      </c>
      <c r="E191" s="5"/>
      <c r="F191" s="5"/>
      <c r="G191" s="5"/>
      <c r="H191" s="5">
        <v>2.35</v>
      </c>
      <c r="I191" s="5"/>
      <c r="J191" s="5"/>
      <c r="K191" s="5"/>
      <c r="L191" s="5"/>
      <c r="M191" s="5"/>
      <c r="N191" s="5"/>
      <c r="O191" s="5"/>
      <c r="P191" s="5"/>
      <c r="Q191" s="5"/>
      <c r="R191" s="5"/>
      <c r="S191" s="5"/>
      <c r="T191" s="5"/>
      <c r="U191" s="5"/>
      <c r="V191" s="5"/>
      <c r="W191" s="5">
        <v>-1.92</v>
      </c>
      <c r="X191" s="5">
        <v>-1.94</v>
      </c>
      <c r="Y191" s="5">
        <v>0</v>
      </c>
      <c r="Z191" s="5"/>
      <c r="AA191" s="5"/>
      <c r="AB191" s="5"/>
      <c r="AC191" s="10" t="s">
        <v>183</v>
      </c>
      <c r="AD191" s="11" t="s">
        <v>906</v>
      </c>
      <c r="AE191" s="11" t="s">
        <v>907</v>
      </c>
    </row>
    <row r="192" spans="2:31" x14ac:dyDescent="0.2">
      <c r="B192" s="5" t="s">
        <v>156</v>
      </c>
      <c r="C192" s="5" t="s">
        <v>1219</v>
      </c>
      <c r="D192" s="5" t="s">
        <v>944</v>
      </c>
      <c r="E192" s="5"/>
      <c r="F192" s="5"/>
      <c r="G192" s="5"/>
      <c r="H192" s="5"/>
      <c r="I192" s="5"/>
      <c r="J192" s="5"/>
      <c r="K192" s="5">
        <v>1.83</v>
      </c>
      <c r="L192" s="5"/>
      <c r="M192" s="5"/>
      <c r="N192" s="5"/>
      <c r="O192" s="5"/>
      <c r="P192" s="5"/>
      <c r="Q192" s="5"/>
      <c r="R192" s="5"/>
      <c r="S192" s="5"/>
      <c r="T192" s="5"/>
      <c r="U192" s="5"/>
      <c r="V192" s="5">
        <v>-2.12</v>
      </c>
      <c r="W192" s="5">
        <v>-2.25</v>
      </c>
      <c r="X192" s="5">
        <v>-2.27</v>
      </c>
      <c r="Y192" s="5">
        <v>0</v>
      </c>
      <c r="Z192" s="5"/>
      <c r="AA192" s="5"/>
      <c r="AB192" s="5"/>
      <c r="AC192" s="10" t="s">
        <v>157</v>
      </c>
      <c r="AD192" s="11" t="s">
        <v>945</v>
      </c>
      <c r="AE192" s="11" t="s">
        <v>946</v>
      </c>
    </row>
    <row r="193" spans="2:31" x14ac:dyDescent="0.2">
      <c r="B193" s="5" t="s">
        <v>254</v>
      </c>
      <c r="C193" s="5" t="s">
        <v>1219</v>
      </c>
      <c r="D193" s="5" t="s">
        <v>740</v>
      </c>
      <c r="E193" s="5"/>
      <c r="F193" s="5"/>
      <c r="G193" s="5"/>
      <c r="H193" s="5"/>
      <c r="I193" s="5"/>
      <c r="J193" s="5"/>
      <c r="K193" s="5"/>
      <c r="L193" s="5"/>
      <c r="M193" s="5">
        <v>2.16</v>
      </c>
      <c r="N193" s="5"/>
      <c r="O193" s="5"/>
      <c r="P193" s="5"/>
      <c r="Q193" s="5"/>
      <c r="R193" s="5"/>
      <c r="S193" s="5"/>
      <c r="T193" s="5"/>
      <c r="U193" s="5"/>
      <c r="V193" s="5">
        <v>-2.1800000000000002</v>
      </c>
      <c r="W193" s="5">
        <v>-2.1</v>
      </c>
      <c r="X193" s="5">
        <v>-2.57</v>
      </c>
      <c r="Y193" s="5">
        <v>0</v>
      </c>
      <c r="Z193" s="5"/>
      <c r="AA193" s="5"/>
      <c r="AB193" s="5"/>
      <c r="AC193" s="10" t="s">
        <v>285</v>
      </c>
      <c r="AD193" s="11" t="s">
        <v>741</v>
      </c>
      <c r="AE193" s="11" t="s">
        <v>742</v>
      </c>
    </row>
    <row r="194" spans="2:31" x14ac:dyDescent="0.2">
      <c r="B194" s="5" t="s">
        <v>251</v>
      </c>
      <c r="C194" s="5" t="s">
        <v>1219</v>
      </c>
      <c r="D194" s="5" t="s">
        <v>749</v>
      </c>
      <c r="E194" s="5"/>
      <c r="F194" s="5"/>
      <c r="G194" s="5"/>
      <c r="H194" s="5"/>
      <c r="I194" s="5"/>
      <c r="J194" s="5"/>
      <c r="K194" s="5"/>
      <c r="L194" s="5"/>
      <c r="M194" s="5"/>
      <c r="N194" s="5"/>
      <c r="O194" s="5"/>
      <c r="P194" s="5"/>
      <c r="Q194" s="5"/>
      <c r="R194" s="5"/>
      <c r="S194" s="5">
        <v>-1.57</v>
      </c>
      <c r="T194" s="5"/>
      <c r="U194" s="5"/>
      <c r="V194" s="5">
        <v>-3.15</v>
      </c>
      <c r="W194" s="5">
        <v>-2.76</v>
      </c>
      <c r="X194" s="5">
        <v>-3.07</v>
      </c>
      <c r="Y194" s="5">
        <v>1</v>
      </c>
      <c r="Z194" s="5"/>
      <c r="AA194" s="5"/>
      <c r="AB194" s="5"/>
      <c r="AC194" s="10" t="s">
        <v>285</v>
      </c>
      <c r="AD194" s="11" t="s">
        <v>750</v>
      </c>
      <c r="AE194" s="11" t="s">
        <v>751</v>
      </c>
    </row>
    <row r="195" spans="2:31" x14ac:dyDescent="0.2">
      <c r="B195" s="5" t="s">
        <v>149</v>
      </c>
      <c r="C195" s="5" t="s">
        <v>1220</v>
      </c>
      <c r="D195" s="5" t="s">
        <v>956</v>
      </c>
      <c r="E195" s="5"/>
      <c r="F195" s="5"/>
      <c r="G195" s="5"/>
      <c r="H195" s="5">
        <v>2.33</v>
      </c>
      <c r="I195" s="5">
        <v>3.25</v>
      </c>
      <c r="J195" s="5">
        <v>2.95</v>
      </c>
      <c r="K195" s="5">
        <v>2.04</v>
      </c>
      <c r="L195" s="5">
        <v>2.16</v>
      </c>
      <c r="M195" s="5"/>
      <c r="N195" s="5"/>
      <c r="O195" s="5"/>
      <c r="P195" s="5"/>
      <c r="Q195" s="5"/>
      <c r="R195" s="5"/>
      <c r="S195" s="5"/>
      <c r="T195" s="5">
        <v>1.73</v>
      </c>
      <c r="U195" s="5"/>
      <c r="V195" s="5">
        <v>17.57</v>
      </c>
      <c r="W195" s="5">
        <v>23.87</v>
      </c>
      <c r="X195" s="5">
        <v>19.12</v>
      </c>
      <c r="Y195" s="5">
        <v>1</v>
      </c>
      <c r="Z195" s="5"/>
      <c r="AA195" s="5"/>
      <c r="AB195" s="5"/>
      <c r="AC195" s="10" t="s">
        <v>150</v>
      </c>
      <c r="AD195" s="11" t="s">
        <v>957</v>
      </c>
      <c r="AE195" s="11" t="s">
        <v>958</v>
      </c>
    </row>
    <row r="196" spans="2:31" x14ac:dyDescent="0.2">
      <c r="B196" s="5" t="s">
        <v>154</v>
      </c>
      <c r="C196" s="5" t="s">
        <v>1220</v>
      </c>
      <c r="D196" s="5" t="s">
        <v>947</v>
      </c>
      <c r="E196" s="5"/>
      <c r="F196" s="5"/>
      <c r="G196" s="5"/>
      <c r="H196" s="5">
        <v>1.53</v>
      </c>
      <c r="I196" s="5"/>
      <c r="J196" s="5"/>
      <c r="K196" s="5"/>
      <c r="L196" s="5"/>
      <c r="M196" s="5"/>
      <c r="N196" s="5"/>
      <c r="O196" s="5"/>
      <c r="P196" s="5"/>
      <c r="Q196" s="5"/>
      <c r="R196" s="5"/>
      <c r="S196" s="5"/>
      <c r="T196" s="5"/>
      <c r="U196" s="5"/>
      <c r="V196" s="5">
        <v>3.82</v>
      </c>
      <c r="W196" s="5">
        <v>4.8099999999999996</v>
      </c>
      <c r="X196" s="5">
        <v>4.2699999999999996</v>
      </c>
      <c r="Y196" s="5">
        <v>1</v>
      </c>
      <c r="Z196" s="5"/>
      <c r="AA196" s="5"/>
      <c r="AB196" s="5"/>
      <c r="AC196" s="10" t="s">
        <v>155</v>
      </c>
      <c r="AD196" s="11" t="s">
        <v>948</v>
      </c>
      <c r="AE196" s="11" t="s">
        <v>949</v>
      </c>
    </row>
    <row r="197" spans="2:31" x14ac:dyDescent="0.2">
      <c r="B197" s="5" t="s">
        <v>239</v>
      </c>
      <c r="C197" s="5" t="s">
        <v>1220</v>
      </c>
      <c r="D197" s="5" t="s">
        <v>775</v>
      </c>
      <c r="E197" s="5"/>
      <c r="F197" s="5"/>
      <c r="G197" s="5"/>
      <c r="H197" s="5">
        <v>2.42</v>
      </c>
      <c r="I197" s="5">
        <v>1.78</v>
      </c>
      <c r="J197" s="5"/>
      <c r="K197" s="5">
        <v>1.66</v>
      </c>
      <c r="L197" s="5"/>
      <c r="M197" s="5"/>
      <c r="N197" s="5"/>
      <c r="O197" s="5"/>
      <c r="P197" s="5"/>
      <c r="Q197" s="5"/>
      <c r="R197" s="5"/>
      <c r="S197" s="5"/>
      <c r="T197" s="5"/>
      <c r="U197" s="5"/>
      <c r="V197" s="5">
        <v>3.37</v>
      </c>
      <c r="W197" s="5">
        <v>3.52</v>
      </c>
      <c r="X197" s="5"/>
      <c r="Y197" s="5">
        <v>1</v>
      </c>
      <c r="Z197" s="5"/>
      <c r="AA197" s="5"/>
      <c r="AB197" s="5"/>
      <c r="AC197" s="10" t="s">
        <v>242</v>
      </c>
      <c r="AD197" s="11" t="s">
        <v>776</v>
      </c>
      <c r="AE197" s="11" t="s">
        <v>777</v>
      </c>
    </row>
    <row r="198" spans="2:31" x14ac:dyDescent="0.2">
      <c r="B198" s="5" t="s">
        <v>229</v>
      </c>
      <c r="C198" s="5" t="s">
        <v>1220</v>
      </c>
      <c r="D198" s="5" t="s">
        <v>795</v>
      </c>
      <c r="E198" s="5"/>
      <c r="F198" s="5"/>
      <c r="G198" s="5"/>
      <c r="H198" s="5"/>
      <c r="I198" s="5"/>
      <c r="J198" s="5"/>
      <c r="K198" s="5"/>
      <c r="L198" s="5"/>
      <c r="M198" s="5"/>
      <c r="N198" s="5"/>
      <c r="O198" s="5"/>
      <c r="P198" s="5"/>
      <c r="Q198" s="5"/>
      <c r="R198" s="5"/>
      <c r="S198" s="5">
        <v>1.79</v>
      </c>
      <c r="T198" s="5"/>
      <c r="U198" s="5"/>
      <c r="V198" s="5">
        <v>3.24</v>
      </c>
      <c r="W198" s="5">
        <v>3.38</v>
      </c>
      <c r="X198" s="5">
        <v>3.17</v>
      </c>
      <c r="Y198" s="5">
        <v>1</v>
      </c>
      <c r="Z198" s="5"/>
      <c r="AA198" s="5"/>
      <c r="AB198" s="5"/>
      <c r="AC198" s="10" t="s">
        <v>231</v>
      </c>
      <c r="AD198" s="11" t="s">
        <v>796</v>
      </c>
      <c r="AE198" s="11" t="s">
        <v>797</v>
      </c>
    </row>
    <row r="199" spans="2:31" x14ac:dyDescent="0.2">
      <c r="B199" s="5" t="s">
        <v>182</v>
      </c>
      <c r="C199" s="5" t="s">
        <v>1220</v>
      </c>
      <c r="D199" s="5" t="s">
        <v>899</v>
      </c>
      <c r="E199" s="5"/>
      <c r="F199" s="5"/>
      <c r="G199" s="5"/>
      <c r="H199" s="5"/>
      <c r="I199" s="5">
        <v>-2.35</v>
      </c>
      <c r="J199" s="5">
        <v>-1.55</v>
      </c>
      <c r="K199" s="5"/>
      <c r="L199" s="5"/>
      <c r="M199" s="5"/>
      <c r="N199" s="5"/>
      <c r="O199" s="5"/>
      <c r="P199" s="5"/>
      <c r="Q199" s="5"/>
      <c r="R199" s="5"/>
      <c r="S199" s="5"/>
      <c r="T199" s="5"/>
      <c r="U199" s="5"/>
      <c r="V199" s="5">
        <v>3.02</v>
      </c>
      <c r="W199" s="5">
        <v>2.77</v>
      </c>
      <c r="X199" s="5">
        <v>3.26</v>
      </c>
      <c r="Y199" s="5">
        <v>0</v>
      </c>
      <c r="Z199" s="5"/>
      <c r="AA199" s="5"/>
      <c r="AB199" s="5"/>
      <c r="AC199" s="10" t="s">
        <v>183</v>
      </c>
      <c r="AD199" s="11" t="s">
        <v>900</v>
      </c>
      <c r="AE199" s="11" t="s">
        <v>901</v>
      </c>
    </row>
    <row r="200" spans="2:31" x14ac:dyDescent="0.2">
      <c r="B200" s="5" t="s">
        <v>245</v>
      </c>
      <c r="C200" s="5" t="s">
        <v>1220</v>
      </c>
      <c r="D200" s="5" t="s">
        <v>761</v>
      </c>
      <c r="E200" s="5"/>
      <c r="F200" s="5"/>
      <c r="G200" s="5">
        <v>1.65</v>
      </c>
      <c r="H200" s="5"/>
      <c r="I200" s="5"/>
      <c r="J200" s="5"/>
      <c r="K200" s="5"/>
      <c r="L200" s="5"/>
      <c r="M200" s="5"/>
      <c r="N200" s="5"/>
      <c r="O200" s="5"/>
      <c r="P200" s="5"/>
      <c r="Q200" s="5"/>
      <c r="R200" s="5"/>
      <c r="S200" s="5"/>
      <c r="T200" s="5"/>
      <c r="U200" s="5"/>
      <c r="V200" s="5">
        <v>2.4900000000000002</v>
      </c>
      <c r="W200" s="5">
        <v>3.3</v>
      </c>
      <c r="X200" s="5">
        <v>2.7</v>
      </c>
      <c r="Y200" s="5">
        <v>1</v>
      </c>
      <c r="Z200" s="5"/>
      <c r="AA200" s="5"/>
      <c r="AB200" s="5"/>
      <c r="AC200" s="10" t="s">
        <v>247</v>
      </c>
      <c r="AD200" s="11" t="s">
        <v>762</v>
      </c>
      <c r="AE200" s="11" t="s">
        <v>763</v>
      </c>
    </row>
    <row r="201" spans="2:31" x14ac:dyDescent="0.2">
      <c r="B201" s="5" t="s">
        <v>227</v>
      </c>
      <c r="C201" s="5" t="s">
        <v>1220</v>
      </c>
      <c r="D201" s="5" t="s">
        <v>801</v>
      </c>
      <c r="E201" s="5"/>
      <c r="F201" s="5">
        <v>1.71</v>
      </c>
      <c r="G201" s="5"/>
      <c r="H201" s="5"/>
      <c r="I201" s="5"/>
      <c r="J201" s="5"/>
      <c r="K201" s="5"/>
      <c r="L201" s="5"/>
      <c r="M201" s="5"/>
      <c r="N201" s="5"/>
      <c r="O201" s="5"/>
      <c r="P201" s="5"/>
      <c r="Q201" s="5"/>
      <c r="R201" s="5"/>
      <c r="S201" s="5"/>
      <c r="T201" s="5"/>
      <c r="U201" s="5"/>
      <c r="V201" s="5">
        <v>2.59</v>
      </c>
      <c r="W201" s="5">
        <v>2.68</v>
      </c>
      <c r="X201" s="5">
        <v>3.22</v>
      </c>
      <c r="Y201" s="5">
        <v>1</v>
      </c>
      <c r="Z201" s="5"/>
      <c r="AA201" s="5"/>
      <c r="AB201" s="5"/>
      <c r="AC201" s="10" t="s">
        <v>231</v>
      </c>
      <c r="AD201" s="11" t="s">
        <v>802</v>
      </c>
      <c r="AE201" s="11" t="s">
        <v>803</v>
      </c>
    </row>
    <row r="202" spans="2:31" x14ac:dyDescent="0.2">
      <c r="B202" s="5" t="s">
        <v>139</v>
      </c>
      <c r="C202" s="5" t="s">
        <v>1220</v>
      </c>
      <c r="D202" s="5" t="s">
        <v>981</v>
      </c>
      <c r="E202" s="5"/>
      <c r="F202" s="5"/>
      <c r="G202" s="5"/>
      <c r="H202" s="5">
        <v>1.55</v>
      </c>
      <c r="I202" s="5"/>
      <c r="J202" s="5"/>
      <c r="K202" s="5"/>
      <c r="L202" s="5"/>
      <c r="M202" s="5"/>
      <c r="N202" s="5"/>
      <c r="O202" s="5"/>
      <c r="P202" s="5"/>
      <c r="Q202" s="5"/>
      <c r="R202" s="5"/>
      <c r="S202" s="5"/>
      <c r="T202" s="5"/>
      <c r="U202" s="5"/>
      <c r="V202" s="5">
        <v>2.77</v>
      </c>
      <c r="W202" s="5">
        <v>2.35</v>
      </c>
      <c r="X202" s="5">
        <v>2.66</v>
      </c>
      <c r="Y202" s="5">
        <v>1</v>
      </c>
      <c r="Z202" s="5"/>
      <c r="AA202" s="5"/>
      <c r="AB202" s="5"/>
      <c r="AC202" s="10" t="s">
        <v>150</v>
      </c>
      <c r="AD202" s="11" t="s">
        <v>720</v>
      </c>
      <c r="AE202" s="11" t="s">
        <v>958</v>
      </c>
    </row>
    <row r="203" spans="2:31" x14ac:dyDescent="0.2">
      <c r="B203" s="5" t="s">
        <v>289</v>
      </c>
      <c r="C203" s="5" t="s">
        <v>1220</v>
      </c>
      <c r="D203" s="5" t="s">
        <v>655</v>
      </c>
      <c r="E203" s="5"/>
      <c r="F203" s="5">
        <v>1.51</v>
      </c>
      <c r="G203" s="5"/>
      <c r="H203" s="5"/>
      <c r="I203" s="5"/>
      <c r="J203" s="5"/>
      <c r="K203" s="5"/>
      <c r="L203" s="5"/>
      <c r="M203" s="5"/>
      <c r="N203" s="5"/>
      <c r="O203" s="5"/>
      <c r="P203" s="5"/>
      <c r="Q203" s="5"/>
      <c r="R203" s="5"/>
      <c r="S203" s="5"/>
      <c r="T203" s="5"/>
      <c r="U203" s="5"/>
      <c r="V203" s="5">
        <v>2.38</v>
      </c>
      <c r="W203" s="5">
        <v>2.14</v>
      </c>
      <c r="X203" s="5">
        <v>2.1800000000000002</v>
      </c>
      <c r="Y203" s="5">
        <v>1</v>
      </c>
      <c r="Z203" s="5"/>
      <c r="AA203" s="5"/>
      <c r="AB203" s="5"/>
      <c r="AC203" s="10" t="s">
        <v>291</v>
      </c>
      <c r="AD203" s="11" t="s">
        <v>656</v>
      </c>
      <c r="AE203" s="11" t="s">
        <v>657</v>
      </c>
    </row>
    <row r="204" spans="2:31" x14ac:dyDescent="0.2">
      <c r="B204" s="5" t="s">
        <v>131</v>
      </c>
      <c r="C204" s="5" t="s">
        <v>1220</v>
      </c>
      <c r="D204" s="5" t="s">
        <v>996</v>
      </c>
      <c r="E204" s="5"/>
      <c r="F204" s="5">
        <v>1.58</v>
      </c>
      <c r="G204" s="5"/>
      <c r="H204" s="5"/>
      <c r="I204" s="5"/>
      <c r="J204" s="5"/>
      <c r="K204" s="5"/>
      <c r="L204" s="5"/>
      <c r="M204" s="5"/>
      <c r="N204" s="5"/>
      <c r="O204" s="5"/>
      <c r="P204" s="5"/>
      <c r="Q204" s="5"/>
      <c r="R204" s="5"/>
      <c r="S204" s="5"/>
      <c r="T204" s="5"/>
      <c r="U204" s="5"/>
      <c r="V204" s="5">
        <v>1.9</v>
      </c>
      <c r="W204" s="5"/>
      <c r="X204" s="5">
        <v>2.44</v>
      </c>
      <c r="Y204" s="5">
        <v>1</v>
      </c>
      <c r="Z204" s="5"/>
      <c r="AA204" s="5"/>
      <c r="AB204" s="5"/>
      <c r="AC204" s="10" t="s">
        <v>150</v>
      </c>
      <c r="AD204" s="11" t="s">
        <v>720</v>
      </c>
      <c r="AE204" s="11" t="s">
        <v>958</v>
      </c>
    </row>
    <row r="205" spans="2:31" x14ac:dyDescent="0.2">
      <c r="B205" s="5" t="s">
        <v>288</v>
      </c>
      <c r="C205" s="5" t="s">
        <v>1220</v>
      </c>
      <c r="D205" s="5" t="s">
        <v>658</v>
      </c>
      <c r="E205" s="5"/>
      <c r="F205" s="5"/>
      <c r="G205" s="5"/>
      <c r="H205" s="5">
        <v>1.54</v>
      </c>
      <c r="I205" s="5"/>
      <c r="J205" s="5"/>
      <c r="K205" s="5"/>
      <c r="L205" s="5"/>
      <c r="M205" s="5"/>
      <c r="N205" s="5"/>
      <c r="O205" s="5"/>
      <c r="P205" s="5"/>
      <c r="Q205" s="5"/>
      <c r="R205" s="5"/>
      <c r="S205" s="5"/>
      <c r="T205" s="5"/>
      <c r="U205" s="5"/>
      <c r="V205" s="5">
        <v>2.0499999999999998</v>
      </c>
      <c r="W205" s="5">
        <v>2.19</v>
      </c>
      <c r="X205" s="5">
        <v>2.2200000000000002</v>
      </c>
      <c r="Y205" s="5">
        <v>1</v>
      </c>
      <c r="Z205" s="5"/>
      <c r="AA205" s="5"/>
      <c r="AB205" s="5"/>
      <c r="AC205" s="10" t="s">
        <v>291</v>
      </c>
      <c r="AD205" s="11" t="s">
        <v>659</v>
      </c>
      <c r="AE205" s="11" t="s">
        <v>660</v>
      </c>
    </row>
    <row r="206" spans="2:31" x14ac:dyDescent="0.2">
      <c r="B206" s="5" t="s">
        <v>123</v>
      </c>
      <c r="C206" s="5" t="s">
        <v>1220</v>
      </c>
      <c r="D206" s="5" t="s">
        <v>1009</v>
      </c>
      <c r="E206" s="5"/>
      <c r="F206" s="5"/>
      <c r="G206" s="5"/>
      <c r="H206" s="5"/>
      <c r="I206" s="5"/>
      <c r="J206" s="5"/>
      <c r="K206" s="5"/>
      <c r="L206" s="5">
        <v>1.71</v>
      </c>
      <c r="M206" s="5"/>
      <c r="N206" s="5"/>
      <c r="O206" s="5"/>
      <c r="P206" s="5"/>
      <c r="Q206" s="5"/>
      <c r="R206" s="5"/>
      <c r="S206" s="5"/>
      <c r="T206" s="5"/>
      <c r="U206" s="5"/>
      <c r="V206" s="5">
        <v>1.76</v>
      </c>
      <c r="W206" s="5">
        <v>2</v>
      </c>
      <c r="X206" s="5">
        <v>2.2799999999999998</v>
      </c>
      <c r="Y206" s="5">
        <v>1</v>
      </c>
      <c r="Z206" s="5"/>
      <c r="AA206" s="5"/>
      <c r="AB206" s="5"/>
      <c r="AC206" s="10" t="s">
        <v>150</v>
      </c>
      <c r="AD206" s="11" t="s">
        <v>906</v>
      </c>
      <c r="AE206" s="11" t="s">
        <v>1010</v>
      </c>
    </row>
    <row r="207" spans="2:31" x14ac:dyDescent="0.2">
      <c r="B207" s="5" t="s">
        <v>197</v>
      </c>
      <c r="C207" s="5" t="s">
        <v>1220</v>
      </c>
      <c r="D207" s="5" t="s">
        <v>873</v>
      </c>
      <c r="E207" s="5"/>
      <c r="F207" s="5"/>
      <c r="G207" s="5">
        <v>2.11</v>
      </c>
      <c r="H207" s="5"/>
      <c r="I207" s="5"/>
      <c r="J207" s="5"/>
      <c r="K207" s="5"/>
      <c r="L207" s="5"/>
      <c r="M207" s="5"/>
      <c r="N207" s="5"/>
      <c r="O207" s="5"/>
      <c r="P207" s="5"/>
      <c r="Q207" s="5"/>
      <c r="R207" s="5"/>
      <c r="S207" s="5"/>
      <c r="T207" s="5"/>
      <c r="U207" s="5"/>
      <c r="V207" s="5"/>
      <c r="W207" s="5"/>
      <c r="X207" s="5">
        <v>1.94</v>
      </c>
      <c r="Y207" s="5">
        <v>1</v>
      </c>
      <c r="Z207" s="5"/>
      <c r="AA207" s="5"/>
      <c r="AB207" s="5"/>
      <c r="AC207" s="10" t="s">
        <v>198</v>
      </c>
      <c r="AD207" s="11" t="s">
        <v>874</v>
      </c>
      <c r="AE207" s="11" t="s">
        <v>875</v>
      </c>
    </row>
    <row r="208" spans="2:31" x14ac:dyDescent="0.2">
      <c r="B208" s="5" t="s">
        <v>120</v>
      </c>
      <c r="C208" s="5" t="s">
        <v>1220</v>
      </c>
      <c r="D208" s="5" t="s">
        <v>1016</v>
      </c>
      <c r="E208" s="5"/>
      <c r="F208" s="5"/>
      <c r="G208" s="5"/>
      <c r="H208" s="5"/>
      <c r="I208" s="5">
        <v>1.51</v>
      </c>
      <c r="J208" s="5"/>
      <c r="K208" s="5">
        <v>1.67</v>
      </c>
      <c r="L208" s="5">
        <v>1.86</v>
      </c>
      <c r="M208" s="5"/>
      <c r="N208" s="5"/>
      <c r="O208" s="5"/>
      <c r="P208" s="5"/>
      <c r="Q208" s="5"/>
      <c r="R208" s="5"/>
      <c r="S208" s="5"/>
      <c r="T208" s="5"/>
      <c r="U208" s="5"/>
      <c r="V208" s="5"/>
      <c r="W208" s="5">
        <v>1.91</v>
      </c>
      <c r="X208" s="5"/>
      <c r="Y208" s="5">
        <v>1</v>
      </c>
      <c r="Z208" s="5"/>
      <c r="AA208" s="5"/>
      <c r="AB208" s="5"/>
      <c r="AC208" s="10" t="s">
        <v>150</v>
      </c>
      <c r="AD208" s="11" t="s">
        <v>720</v>
      </c>
      <c r="AE208" s="11" t="s">
        <v>1017</v>
      </c>
    </row>
    <row r="209" spans="2:31" x14ac:dyDescent="0.2">
      <c r="B209" s="5" t="s">
        <v>29</v>
      </c>
      <c r="C209" s="5" t="s">
        <v>1220</v>
      </c>
      <c r="D209" s="5" t="s">
        <v>1194</v>
      </c>
      <c r="E209" s="5"/>
      <c r="F209" s="5"/>
      <c r="G209" s="5"/>
      <c r="H209" s="5"/>
      <c r="I209" s="5">
        <v>1.7</v>
      </c>
      <c r="J209" s="5"/>
      <c r="K209" s="5">
        <v>1.6</v>
      </c>
      <c r="L209" s="5"/>
      <c r="M209" s="5"/>
      <c r="N209" s="5"/>
      <c r="O209" s="5"/>
      <c r="P209" s="5"/>
      <c r="Q209" s="5"/>
      <c r="R209" s="5"/>
      <c r="S209" s="5"/>
      <c r="T209" s="5"/>
      <c r="U209" s="5"/>
      <c r="V209" s="5"/>
      <c r="W209" s="5"/>
      <c r="X209" s="5">
        <v>1.91</v>
      </c>
      <c r="Y209" s="5">
        <v>1</v>
      </c>
      <c r="Z209" s="5"/>
      <c r="AA209" s="5"/>
      <c r="AB209" s="5"/>
      <c r="AC209" s="10" t="s">
        <v>30</v>
      </c>
      <c r="AD209" s="11" t="s">
        <v>1195</v>
      </c>
      <c r="AE209" s="11" t="s">
        <v>1196</v>
      </c>
    </row>
    <row r="210" spans="2:31" x14ac:dyDescent="0.2">
      <c r="B210" s="5" t="s">
        <v>21</v>
      </c>
      <c r="C210" s="5" t="s">
        <v>1220</v>
      </c>
      <c r="D210" s="5"/>
      <c r="E210" s="5"/>
      <c r="F210" s="5"/>
      <c r="G210" s="5"/>
      <c r="H210" s="5">
        <v>1.55</v>
      </c>
      <c r="I210" s="5"/>
      <c r="J210" s="5"/>
      <c r="K210" s="5"/>
      <c r="L210" s="5"/>
      <c r="M210" s="5"/>
      <c r="N210" s="5"/>
      <c r="O210" s="5"/>
      <c r="P210" s="5"/>
      <c r="Q210" s="5"/>
      <c r="R210" s="5"/>
      <c r="S210" s="5"/>
      <c r="T210" s="5"/>
      <c r="U210" s="5"/>
      <c r="V210" s="5"/>
      <c r="W210" s="5"/>
      <c r="X210" s="5">
        <v>1.87</v>
      </c>
      <c r="Y210" s="5">
        <v>1</v>
      </c>
      <c r="Z210" s="5"/>
      <c r="AA210" s="5"/>
      <c r="AB210" s="5"/>
      <c r="AC210" s="10" t="s">
        <v>28</v>
      </c>
      <c r="AD210" s="11" t="s">
        <v>442</v>
      </c>
      <c r="AE210" s="11"/>
    </row>
    <row r="211" spans="2:31" x14ac:dyDescent="0.2">
      <c r="B211" s="5" t="s">
        <v>114</v>
      </c>
      <c r="C211" s="5" t="s">
        <v>1220</v>
      </c>
      <c r="D211" s="5" t="s">
        <v>1027</v>
      </c>
      <c r="E211" s="5"/>
      <c r="F211" s="5"/>
      <c r="G211" s="5">
        <v>1.53</v>
      </c>
      <c r="H211" s="5"/>
      <c r="I211" s="5"/>
      <c r="J211" s="5"/>
      <c r="K211" s="5"/>
      <c r="L211" s="5"/>
      <c r="M211" s="5"/>
      <c r="N211" s="5"/>
      <c r="O211" s="5"/>
      <c r="P211" s="5"/>
      <c r="Q211" s="5"/>
      <c r="R211" s="5"/>
      <c r="S211" s="5"/>
      <c r="T211" s="5"/>
      <c r="U211" s="5"/>
      <c r="V211" s="5">
        <v>1.82</v>
      </c>
      <c r="W211" s="5">
        <v>1.91</v>
      </c>
      <c r="X211" s="5">
        <v>1.58</v>
      </c>
      <c r="Y211" s="5">
        <v>1</v>
      </c>
      <c r="Z211" s="5"/>
      <c r="AA211" s="5"/>
      <c r="AB211" s="5"/>
      <c r="AC211" s="10" t="s">
        <v>150</v>
      </c>
      <c r="AD211" s="11" t="s">
        <v>1028</v>
      </c>
      <c r="AE211" s="11" t="s">
        <v>958</v>
      </c>
    </row>
    <row r="212" spans="2:31" x14ac:dyDescent="0.2">
      <c r="B212" s="5" t="s">
        <v>178</v>
      </c>
      <c r="C212" s="5" t="s">
        <v>1220</v>
      </c>
      <c r="D212" s="5" t="s">
        <v>908</v>
      </c>
      <c r="E212" s="5" t="s">
        <v>177</v>
      </c>
      <c r="F212" s="5"/>
      <c r="G212" s="5">
        <v>1.61</v>
      </c>
      <c r="H212" s="5"/>
      <c r="I212" s="5"/>
      <c r="J212" s="5"/>
      <c r="K212" s="5"/>
      <c r="L212" s="5"/>
      <c r="M212" s="5"/>
      <c r="N212" s="5"/>
      <c r="O212" s="5"/>
      <c r="P212" s="5"/>
      <c r="Q212" s="5"/>
      <c r="R212" s="5"/>
      <c r="S212" s="5"/>
      <c r="T212" s="5"/>
      <c r="U212" s="5"/>
      <c r="V212" s="5">
        <v>1.74</v>
      </c>
      <c r="W212" s="5">
        <v>1.77</v>
      </c>
      <c r="X212" s="5">
        <v>1.77</v>
      </c>
      <c r="Y212" s="5">
        <v>1</v>
      </c>
      <c r="Z212" s="5"/>
      <c r="AA212" s="5"/>
      <c r="AB212" s="5"/>
      <c r="AC212" s="10" t="s">
        <v>179</v>
      </c>
      <c r="AD212" s="11" t="s">
        <v>909</v>
      </c>
      <c r="AE212" s="11" t="s">
        <v>910</v>
      </c>
    </row>
    <row r="213" spans="2:31" x14ac:dyDescent="0.2">
      <c r="B213" s="5" t="s">
        <v>168</v>
      </c>
      <c r="C213" s="5" t="s">
        <v>1220</v>
      </c>
      <c r="D213" s="5" t="s">
        <v>922</v>
      </c>
      <c r="E213" s="5"/>
      <c r="F213" s="5"/>
      <c r="G213" s="5">
        <v>3.19</v>
      </c>
      <c r="H213" s="5"/>
      <c r="I213" s="5"/>
      <c r="J213" s="5"/>
      <c r="K213" s="5"/>
      <c r="L213" s="5"/>
      <c r="M213" s="5"/>
      <c r="N213" s="5"/>
      <c r="O213" s="5"/>
      <c r="P213" s="5"/>
      <c r="Q213" s="5"/>
      <c r="R213" s="5"/>
      <c r="S213" s="5"/>
      <c r="T213" s="5"/>
      <c r="U213" s="5"/>
      <c r="V213" s="5"/>
      <c r="W213" s="5"/>
      <c r="X213" s="5">
        <v>1.57</v>
      </c>
      <c r="Y213" s="5">
        <v>1</v>
      </c>
      <c r="Z213" s="5"/>
      <c r="AA213" s="5"/>
      <c r="AB213" s="5"/>
      <c r="AC213" s="10" t="s">
        <v>169</v>
      </c>
      <c r="AD213" s="11" t="s">
        <v>923</v>
      </c>
      <c r="AE213" s="11" t="s">
        <v>924</v>
      </c>
    </row>
    <row r="214" spans="2:31" x14ac:dyDescent="0.2">
      <c r="B214" s="5" t="s">
        <v>335</v>
      </c>
      <c r="C214" s="5" t="s">
        <v>1220</v>
      </c>
      <c r="D214" s="5" t="s">
        <v>570</v>
      </c>
      <c r="E214" s="5"/>
      <c r="F214" s="5"/>
      <c r="G214" s="5">
        <v>1.72</v>
      </c>
      <c r="H214" s="5">
        <v>1.9</v>
      </c>
      <c r="I214" s="5"/>
      <c r="J214" s="5"/>
      <c r="K214" s="5"/>
      <c r="L214" s="5"/>
      <c r="M214" s="5"/>
      <c r="N214" s="5"/>
      <c r="O214" s="5"/>
      <c r="P214" s="5"/>
      <c r="Q214" s="5"/>
      <c r="R214" s="5"/>
      <c r="S214" s="5"/>
      <c r="T214" s="5"/>
      <c r="U214" s="5"/>
      <c r="V214" s="5"/>
      <c r="W214" s="5">
        <v>-1.5</v>
      </c>
      <c r="X214" s="5"/>
      <c r="Y214" s="5">
        <v>0</v>
      </c>
      <c r="Z214" s="5"/>
      <c r="AA214" s="5"/>
      <c r="AB214" s="5"/>
      <c r="AC214" s="10" t="s">
        <v>336</v>
      </c>
      <c r="AD214" s="11" t="s">
        <v>571</v>
      </c>
      <c r="AE214" s="11" t="s">
        <v>572</v>
      </c>
    </row>
    <row r="215" spans="2:31" x14ac:dyDescent="0.2">
      <c r="B215" s="5" t="s">
        <v>265</v>
      </c>
      <c r="C215" s="5" t="s">
        <v>1220</v>
      </c>
      <c r="D215" s="5" t="s">
        <v>711</v>
      </c>
      <c r="E215" s="5"/>
      <c r="F215" s="5"/>
      <c r="G215" s="5">
        <v>-1.54</v>
      </c>
      <c r="H215" s="5"/>
      <c r="I215" s="5"/>
      <c r="J215" s="5"/>
      <c r="K215" s="5"/>
      <c r="L215" s="5"/>
      <c r="M215" s="5"/>
      <c r="N215" s="5"/>
      <c r="O215" s="5"/>
      <c r="P215" s="5"/>
      <c r="Q215" s="5"/>
      <c r="R215" s="5"/>
      <c r="S215" s="5"/>
      <c r="T215" s="5"/>
      <c r="U215" s="5"/>
      <c r="V215" s="5">
        <v>-1.51</v>
      </c>
      <c r="W215" s="5"/>
      <c r="X215" s="5"/>
      <c r="Y215" s="5">
        <v>1</v>
      </c>
      <c r="Z215" s="5"/>
      <c r="AA215" s="5"/>
      <c r="AB215" s="5"/>
      <c r="AC215" s="10" t="s">
        <v>285</v>
      </c>
      <c r="AD215" s="11" t="s">
        <v>712</v>
      </c>
      <c r="AE215" s="11" t="s">
        <v>713</v>
      </c>
    </row>
    <row r="216" spans="2:31" x14ac:dyDescent="0.2">
      <c r="B216" s="5" t="s">
        <v>98</v>
      </c>
      <c r="C216" s="5" t="s">
        <v>1220</v>
      </c>
      <c r="D216" s="5" t="s">
        <v>1061</v>
      </c>
      <c r="E216" s="5"/>
      <c r="F216" s="5"/>
      <c r="G216" s="5"/>
      <c r="H216" s="5"/>
      <c r="I216" s="5"/>
      <c r="J216" s="5"/>
      <c r="K216" s="5">
        <v>-1.59</v>
      </c>
      <c r="L216" s="5"/>
      <c r="M216" s="5"/>
      <c r="N216" s="5"/>
      <c r="O216" s="5"/>
      <c r="P216" s="5"/>
      <c r="Q216" s="5">
        <v>-1.93</v>
      </c>
      <c r="R216" s="5">
        <v>-1.64</v>
      </c>
      <c r="S216" s="5"/>
      <c r="T216" s="5"/>
      <c r="U216" s="5"/>
      <c r="V216" s="5"/>
      <c r="W216" s="5">
        <v>-1.51</v>
      </c>
      <c r="X216" s="5"/>
      <c r="Y216" s="5">
        <v>1</v>
      </c>
      <c r="Z216" s="5"/>
      <c r="AA216" s="5"/>
      <c r="AB216" s="5"/>
      <c r="AC216" s="10" t="s">
        <v>150</v>
      </c>
      <c r="AD216" s="11" t="s">
        <v>1062</v>
      </c>
      <c r="AE216" s="11" t="s">
        <v>1063</v>
      </c>
    </row>
    <row r="217" spans="2:31" x14ac:dyDescent="0.2">
      <c r="B217" s="5" t="s">
        <v>16</v>
      </c>
      <c r="C217" s="5" t="s">
        <v>1220</v>
      </c>
      <c r="D217" s="5"/>
      <c r="E217" s="5"/>
      <c r="F217" s="5"/>
      <c r="G217" s="5">
        <v>-1.78</v>
      </c>
      <c r="H217" s="5"/>
      <c r="I217" s="5"/>
      <c r="J217" s="5"/>
      <c r="K217" s="5"/>
      <c r="L217" s="5"/>
      <c r="M217" s="5"/>
      <c r="N217" s="5"/>
      <c r="O217" s="5"/>
      <c r="P217" s="5"/>
      <c r="Q217" s="5"/>
      <c r="R217" s="5"/>
      <c r="S217" s="5"/>
      <c r="T217" s="5"/>
      <c r="U217" s="5"/>
      <c r="V217" s="5"/>
      <c r="W217" s="5">
        <v>-1.52</v>
      </c>
      <c r="X217" s="5"/>
      <c r="Y217" s="5">
        <v>1</v>
      </c>
      <c r="Z217" s="5"/>
      <c r="AA217" s="5"/>
      <c r="AB217" s="5"/>
      <c r="AC217" s="10" t="s">
        <v>28</v>
      </c>
      <c r="AD217" s="11"/>
      <c r="AE217" s="11"/>
    </row>
    <row r="218" spans="2:31" x14ac:dyDescent="0.2">
      <c r="B218" s="5" t="s">
        <v>401</v>
      </c>
      <c r="C218" s="5" t="s">
        <v>1220</v>
      </c>
      <c r="D218" s="5" t="s">
        <v>447</v>
      </c>
      <c r="E218" s="5"/>
      <c r="F218" s="5">
        <v>1.92</v>
      </c>
      <c r="G218" s="5">
        <v>2.84</v>
      </c>
      <c r="H218" s="5"/>
      <c r="I218" s="5"/>
      <c r="J218" s="5"/>
      <c r="K218" s="5"/>
      <c r="L218" s="5"/>
      <c r="M218" s="5"/>
      <c r="N218" s="5"/>
      <c r="O218" s="5"/>
      <c r="P218" s="5"/>
      <c r="Q218" s="5"/>
      <c r="R218" s="5"/>
      <c r="S218" s="5"/>
      <c r="T218" s="5"/>
      <c r="U218" s="5"/>
      <c r="V218" s="5"/>
      <c r="W218" s="5">
        <v>-1.54</v>
      </c>
      <c r="X218" s="5"/>
      <c r="Y218" s="5">
        <v>0</v>
      </c>
      <c r="Z218" s="5"/>
      <c r="AA218" s="5"/>
      <c r="AB218" s="5"/>
      <c r="AC218" s="10" t="s">
        <v>403</v>
      </c>
      <c r="AD218" s="11" t="s">
        <v>448</v>
      </c>
      <c r="AE218" s="11" t="s">
        <v>449</v>
      </c>
    </row>
    <row r="219" spans="2:31" x14ac:dyDescent="0.2">
      <c r="B219" s="5" t="s">
        <v>345</v>
      </c>
      <c r="C219" s="5" t="s">
        <v>1220</v>
      </c>
      <c r="D219" s="5" t="s">
        <v>547</v>
      </c>
      <c r="E219" s="5"/>
      <c r="F219" s="5"/>
      <c r="G219" s="5"/>
      <c r="H219" s="5"/>
      <c r="I219" s="5"/>
      <c r="J219" s="5">
        <v>-1.98</v>
      </c>
      <c r="K219" s="5"/>
      <c r="L219" s="5"/>
      <c r="M219" s="5"/>
      <c r="N219" s="5"/>
      <c r="O219" s="5">
        <v>-2.23</v>
      </c>
      <c r="P219" s="5"/>
      <c r="Q219" s="5">
        <v>-2.41</v>
      </c>
      <c r="R219" s="5"/>
      <c r="S219" s="5">
        <v>-1.94</v>
      </c>
      <c r="T219" s="5"/>
      <c r="U219" s="5"/>
      <c r="V219" s="5"/>
      <c r="W219" s="5"/>
      <c r="X219" s="5">
        <v>-1.54</v>
      </c>
      <c r="Y219" s="5">
        <v>1</v>
      </c>
      <c r="Z219" s="5"/>
      <c r="AA219" s="5"/>
      <c r="AB219" s="5"/>
      <c r="AC219" s="10" t="s">
        <v>347</v>
      </c>
      <c r="AD219" s="11" t="s">
        <v>548</v>
      </c>
      <c r="AE219" s="11" t="s">
        <v>549</v>
      </c>
    </row>
    <row r="220" spans="2:31" x14ac:dyDescent="0.2">
      <c r="B220" s="5" t="s">
        <v>151</v>
      </c>
      <c r="C220" s="5" t="s">
        <v>1220</v>
      </c>
      <c r="D220" s="5" t="s">
        <v>953</v>
      </c>
      <c r="E220" s="5"/>
      <c r="F220" s="5">
        <v>-1.53</v>
      </c>
      <c r="G220" s="5"/>
      <c r="H220" s="5"/>
      <c r="I220" s="5"/>
      <c r="J220" s="5"/>
      <c r="K220" s="5"/>
      <c r="L220" s="5"/>
      <c r="M220" s="5"/>
      <c r="N220" s="5"/>
      <c r="O220" s="5"/>
      <c r="P220" s="5"/>
      <c r="Q220" s="5"/>
      <c r="R220" s="5"/>
      <c r="S220" s="5"/>
      <c r="T220" s="5"/>
      <c r="U220" s="5"/>
      <c r="V220" s="5"/>
      <c r="W220" s="5">
        <v>-1.55</v>
      </c>
      <c r="X220" s="5"/>
      <c r="Y220" s="5">
        <v>1</v>
      </c>
      <c r="Z220" s="5"/>
      <c r="AA220" s="5"/>
      <c r="AB220" s="5"/>
      <c r="AC220" s="10" t="s">
        <v>153</v>
      </c>
      <c r="AD220" s="11" t="s">
        <v>954</v>
      </c>
      <c r="AE220" s="11" t="s">
        <v>955</v>
      </c>
    </row>
    <row r="221" spans="2:31" x14ac:dyDescent="0.2">
      <c r="B221" s="5" t="s">
        <v>405</v>
      </c>
      <c r="C221" s="5" t="s">
        <v>1220</v>
      </c>
      <c r="D221" s="5" t="s">
        <v>438</v>
      </c>
      <c r="E221" s="5"/>
      <c r="F221" s="5"/>
      <c r="G221" s="5"/>
      <c r="H221" s="5"/>
      <c r="I221" s="5">
        <v>-1.82</v>
      </c>
      <c r="J221" s="5"/>
      <c r="K221" s="5"/>
      <c r="L221" s="5"/>
      <c r="M221" s="5"/>
      <c r="N221" s="5"/>
      <c r="O221" s="5"/>
      <c r="P221" s="5"/>
      <c r="Q221" s="5"/>
      <c r="R221" s="5"/>
      <c r="S221" s="5"/>
      <c r="T221" s="5"/>
      <c r="U221" s="5"/>
      <c r="V221" s="5">
        <v>-1.53</v>
      </c>
      <c r="W221" s="5"/>
      <c r="X221" s="5">
        <v>-1.59</v>
      </c>
      <c r="Y221" s="5">
        <v>1</v>
      </c>
      <c r="Z221" s="5"/>
      <c r="AA221" s="5"/>
      <c r="AB221" s="5"/>
      <c r="AC221" s="10" t="s">
        <v>407</v>
      </c>
      <c r="AD221" s="11" t="s">
        <v>439</v>
      </c>
      <c r="AE221" s="11" t="s">
        <v>440</v>
      </c>
    </row>
    <row r="222" spans="2:31" x14ac:dyDescent="0.2">
      <c r="B222" s="5" t="s">
        <v>315</v>
      </c>
      <c r="C222" s="5" t="s">
        <v>1220</v>
      </c>
      <c r="D222" s="5" t="s">
        <v>603</v>
      </c>
      <c r="E222" s="5"/>
      <c r="F222" s="5"/>
      <c r="G222" s="5"/>
      <c r="H222" s="5"/>
      <c r="I222" s="5"/>
      <c r="J222" s="5"/>
      <c r="K222" s="5"/>
      <c r="L222" s="5"/>
      <c r="M222" s="5"/>
      <c r="N222" s="5"/>
      <c r="O222" s="5"/>
      <c r="P222" s="5"/>
      <c r="Q222" s="5">
        <v>-1.84</v>
      </c>
      <c r="R222" s="5"/>
      <c r="S222" s="5"/>
      <c r="T222" s="5"/>
      <c r="U222" s="5"/>
      <c r="V222" s="5"/>
      <c r="W222" s="5">
        <v>-1.56</v>
      </c>
      <c r="X222" s="5"/>
      <c r="Y222" s="5">
        <v>1</v>
      </c>
      <c r="Z222" s="5"/>
      <c r="AA222" s="5"/>
      <c r="AB222" s="5"/>
      <c r="AC222" s="10" t="s">
        <v>317</v>
      </c>
      <c r="AD222" s="11" t="s">
        <v>604</v>
      </c>
      <c r="AE222" s="11" t="s">
        <v>605</v>
      </c>
    </row>
    <row r="223" spans="2:31" x14ac:dyDescent="0.2">
      <c r="B223" s="5" t="s">
        <v>310</v>
      </c>
      <c r="C223" s="5" t="s">
        <v>1220</v>
      </c>
      <c r="D223" s="5" t="s">
        <v>611</v>
      </c>
      <c r="E223" s="5"/>
      <c r="F223" s="5"/>
      <c r="G223" s="5"/>
      <c r="H223" s="5"/>
      <c r="I223" s="5"/>
      <c r="J223" s="5"/>
      <c r="K223" s="5"/>
      <c r="L223" s="5"/>
      <c r="M223" s="5"/>
      <c r="N223" s="5"/>
      <c r="O223" s="5"/>
      <c r="P223" s="5"/>
      <c r="Q223" s="5"/>
      <c r="R223" s="5"/>
      <c r="S223" s="5">
        <v>-1.55</v>
      </c>
      <c r="T223" s="5"/>
      <c r="U223" s="5"/>
      <c r="V223" s="5"/>
      <c r="W223" s="5"/>
      <c r="X223" s="5">
        <v>-1.57</v>
      </c>
      <c r="Y223" s="5">
        <v>1</v>
      </c>
      <c r="Z223" s="5"/>
      <c r="AA223" s="5"/>
      <c r="AB223" s="5"/>
      <c r="AC223" s="10" t="s">
        <v>311</v>
      </c>
      <c r="AD223" s="11" t="s">
        <v>612</v>
      </c>
      <c r="AE223" s="11" t="s">
        <v>613</v>
      </c>
    </row>
    <row r="224" spans="2:31" x14ac:dyDescent="0.2">
      <c r="B224" s="5" t="s">
        <v>95</v>
      </c>
      <c r="C224" s="5" t="s">
        <v>1220</v>
      </c>
      <c r="D224" s="5" t="s">
        <v>1066</v>
      </c>
      <c r="E224" s="5"/>
      <c r="F224" s="5"/>
      <c r="G224" s="5"/>
      <c r="H224" s="5"/>
      <c r="I224" s="5">
        <v>1.96</v>
      </c>
      <c r="J224" s="5"/>
      <c r="K224" s="5"/>
      <c r="L224" s="5"/>
      <c r="M224" s="5"/>
      <c r="N224" s="5"/>
      <c r="O224" s="5"/>
      <c r="P224" s="5"/>
      <c r="Q224" s="5"/>
      <c r="R224" s="5"/>
      <c r="S224" s="5"/>
      <c r="T224" s="5"/>
      <c r="U224" s="5"/>
      <c r="V224" s="5"/>
      <c r="W224" s="5"/>
      <c r="X224" s="5">
        <v>-1.57</v>
      </c>
      <c r="Y224" s="5">
        <v>0</v>
      </c>
      <c r="Z224" s="5"/>
      <c r="AA224" s="5"/>
      <c r="AB224" s="5"/>
      <c r="AC224" s="10" t="s">
        <v>150</v>
      </c>
      <c r="AD224" s="11" t="s">
        <v>1067</v>
      </c>
      <c r="AE224" s="11" t="s">
        <v>1068</v>
      </c>
    </row>
    <row r="225" spans="2:31" x14ac:dyDescent="0.2">
      <c r="B225" s="5" t="s">
        <v>93</v>
      </c>
      <c r="C225" s="5" t="s">
        <v>1220</v>
      </c>
      <c r="D225" s="5" t="s">
        <v>1071</v>
      </c>
      <c r="E225" s="5"/>
      <c r="F225" s="5"/>
      <c r="G225" s="5">
        <v>4.8</v>
      </c>
      <c r="H225" s="5">
        <v>4.04</v>
      </c>
      <c r="I225" s="5"/>
      <c r="J225" s="5"/>
      <c r="K225" s="5"/>
      <c r="L225" s="5"/>
      <c r="M225" s="5"/>
      <c r="N225" s="5"/>
      <c r="O225" s="5"/>
      <c r="P225" s="5"/>
      <c r="Q225" s="5"/>
      <c r="R225" s="5"/>
      <c r="S225" s="5"/>
      <c r="T225" s="5"/>
      <c r="U225" s="5"/>
      <c r="V225" s="5"/>
      <c r="W225" s="5"/>
      <c r="X225" s="5">
        <v>-1.58</v>
      </c>
      <c r="Y225" s="5">
        <v>0</v>
      </c>
      <c r="Z225" s="5"/>
      <c r="AA225" s="5"/>
      <c r="AB225" s="5"/>
      <c r="AC225" s="10" t="s">
        <v>150</v>
      </c>
      <c r="AD225" s="11" t="s">
        <v>720</v>
      </c>
      <c r="AE225" s="11" t="s">
        <v>1072</v>
      </c>
    </row>
    <row r="226" spans="2:31" x14ac:dyDescent="0.2">
      <c r="B226" s="5" t="s">
        <v>293</v>
      </c>
      <c r="C226" s="5" t="s">
        <v>1220</v>
      </c>
      <c r="D226" s="5" t="s">
        <v>646</v>
      </c>
      <c r="E226" s="5"/>
      <c r="F226" s="5">
        <v>-1.69</v>
      </c>
      <c r="G226" s="5"/>
      <c r="H226" s="5"/>
      <c r="I226" s="5"/>
      <c r="J226" s="5"/>
      <c r="K226" s="5"/>
      <c r="L226" s="5"/>
      <c r="M226" s="5"/>
      <c r="N226" s="5"/>
      <c r="O226" s="5"/>
      <c r="P226" s="5"/>
      <c r="Q226" s="5"/>
      <c r="R226" s="5"/>
      <c r="S226" s="5"/>
      <c r="T226" s="5"/>
      <c r="U226" s="5"/>
      <c r="V226" s="5"/>
      <c r="W226" s="5"/>
      <c r="X226" s="5">
        <v>-1.59</v>
      </c>
      <c r="Y226" s="5">
        <v>1</v>
      </c>
      <c r="Z226" s="5"/>
      <c r="AA226" s="5"/>
      <c r="AB226" s="5"/>
      <c r="AC226" s="10" t="s">
        <v>294</v>
      </c>
      <c r="AD226" s="11" t="s">
        <v>647</v>
      </c>
      <c r="AE226" s="11" t="s">
        <v>648</v>
      </c>
    </row>
    <row r="227" spans="2:31" x14ac:dyDescent="0.2">
      <c r="B227" s="5" t="s">
        <v>14</v>
      </c>
      <c r="C227" s="5" t="s">
        <v>1220</v>
      </c>
      <c r="D227" s="5"/>
      <c r="E227" s="5"/>
      <c r="F227" s="5"/>
      <c r="G227" s="5"/>
      <c r="H227" s="5">
        <v>-1.72</v>
      </c>
      <c r="I227" s="5"/>
      <c r="J227" s="5"/>
      <c r="K227" s="5"/>
      <c r="L227" s="5"/>
      <c r="M227" s="5"/>
      <c r="N227" s="5"/>
      <c r="O227" s="5"/>
      <c r="P227" s="5"/>
      <c r="Q227" s="5"/>
      <c r="R227" s="5"/>
      <c r="S227" s="5"/>
      <c r="T227" s="5"/>
      <c r="U227" s="5"/>
      <c r="V227" s="5"/>
      <c r="W227" s="5">
        <v>-1.59</v>
      </c>
      <c r="X227" s="5"/>
      <c r="Y227" s="5">
        <v>1</v>
      </c>
      <c r="Z227" s="5"/>
      <c r="AA227" s="5"/>
      <c r="AB227" s="5"/>
      <c r="AC227" s="10" t="s">
        <v>28</v>
      </c>
      <c r="AD227" s="11"/>
      <c r="AE227" s="11"/>
    </row>
    <row r="228" spans="2:31" x14ac:dyDescent="0.2">
      <c r="B228" s="5" t="s">
        <v>92</v>
      </c>
      <c r="C228" s="5" t="s">
        <v>1220</v>
      </c>
      <c r="D228" s="5" t="s">
        <v>1073</v>
      </c>
      <c r="E228" s="5"/>
      <c r="F228" s="5"/>
      <c r="G228" s="5"/>
      <c r="H228" s="5"/>
      <c r="I228" s="5"/>
      <c r="J228" s="5"/>
      <c r="K228" s="5"/>
      <c r="L228" s="5"/>
      <c r="M228" s="5"/>
      <c r="N228" s="5"/>
      <c r="O228" s="5"/>
      <c r="P228" s="5"/>
      <c r="Q228" s="5">
        <v>-1.62</v>
      </c>
      <c r="R228" s="5"/>
      <c r="S228" s="5"/>
      <c r="T228" s="5"/>
      <c r="U228" s="5"/>
      <c r="V228" s="5">
        <v>-1.57</v>
      </c>
      <c r="W228" s="5"/>
      <c r="X228" s="5">
        <v>-1.62</v>
      </c>
      <c r="Y228" s="5">
        <v>1</v>
      </c>
      <c r="Z228" s="5"/>
      <c r="AA228" s="5"/>
      <c r="AB228" s="5"/>
      <c r="AC228" s="10" t="s">
        <v>150</v>
      </c>
      <c r="AD228" s="11" t="s">
        <v>720</v>
      </c>
      <c r="AE228" s="11" t="s">
        <v>958</v>
      </c>
    </row>
    <row r="229" spans="2:31" x14ac:dyDescent="0.2">
      <c r="B229" s="5" t="s">
        <v>166</v>
      </c>
      <c r="C229" s="5" t="s">
        <v>1220</v>
      </c>
      <c r="D229" s="5" t="s">
        <v>925</v>
      </c>
      <c r="E229" s="5"/>
      <c r="F229" s="5"/>
      <c r="G229" s="5"/>
      <c r="H229" s="5"/>
      <c r="I229" s="5">
        <v>1.59</v>
      </c>
      <c r="J229" s="5"/>
      <c r="K229" s="5"/>
      <c r="L229" s="5"/>
      <c r="M229" s="5"/>
      <c r="N229" s="5"/>
      <c r="O229" s="5"/>
      <c r="P229" s="5"/>
      <c r="Q229" s="5"/>
      <c r="R229" s="5"/>
      <c r="S229" s="5"/>
      <c r="T229" s="5"/>
      <c r="U229" s="5"/>
      <c r="V229" s="5"/>
      <c r="W229" s="5">
        <v>-1.62</v>
      </c>
      <c r="X229" s="5">
        <v>-1.58</v>
      </c>
      <c r="Y229" s="5">
        <v>0</v>
      </c>
      <c r="Z229" s="5"/>
      <c r="AA229" s="5"/>
      <c r="AB229" s="5"/>
      <c r="AC229" s="10" t="s">
        <v>167</v>
      </c>
      <c r="AD229" s="11" t="s">
        <v>926</v>
      </c>
      <c r="AE229" s="11" t="s">
        <v>927</v>
      </c>
    </row>
    <row r="230" spans="2:31" x14ac:dyDescent="0.2">
      <c r="B230" s="5" t="s">
        <v>90</v>
      </c>
      <c r="C230" s="5" t="s">
        <v>1220</v>
      </c>
      <c r="D230" s="5" t="s">
        <v>1075</v>
      </c>
      <c r="E230" s="5"/>
      <c r="F230" s="5"/>
      <c r="G230" s="5"/>
      <c r="H230" s="5"/>
      <c r="I230" s="5">
        <v>1.54</v>
      </c>
      <c r="J230" s="5"/>
      <c r="K230" s="5"/>
      <c r="L230" s="5"/>
      <c r="M230" s="5"/>
      <c r="N230" s="5"/>
      <c r="O230" s="5"/>
      <c r="P230" s="5"/>
      <c r="Q230" s="5"/>
      <c r="R230" s="5"/>
      <c r="S230" s="5"/>
      <c r="T230" s="5"/>
      <c r="U230" s="5"/>
      <c r="V230" s="5">
        <v>-1.57</v>
      </c>
      <c r="W230" s="5">
        <v>-1.66</v>
      </c>
      <c r="X230" s="5">
        <v>-1.65</v>
      </c>
      <c r="Y230" s="5">
        <v>0</v>
      </c>
      <c r="Z230" s="5"/>
      <c r="AA230" s="5"/>
      <c r="AB230" s="5"/>
      <c r="AC230" s="10" t="s">
        <v>150</v>
      </c>
      <c r="AD230" s="11" t="s">
        <v>1076</v>
      </c>
      <c r="AE230" s="11" t="s">
        <v>1077</v>
      </c>
    </row>
    <row r="231" spans="2:31" x14ac:dyDescent="0.2">
      <c r="B231" s="5" t="s">
        <v>263</v>
      </c>
      <c r="C231" s="5" t="s">
        <v>1220</v>
      </c>
      <c r="D231" s="5" t="s">
        <v>716</v>
      </c>
      <c r="E231" s="5"/>
      <c r="F231" s="5"/>
      <c r="G231" s="5"/>
      <c r="H231" s="5"/>
      <c r="I231" s="5"/>
      <c r="J231" s="5"/>
      <c r="K231" s="5"/>
      <c r="L231" s="5"/>
      <c r="M231" s="5"/>
      <c r="N231" s="5"/>
      <c r="O231" s="5"/>
      <c r="P231" s="5"/>
      <c r="Q231" s="5"/>
      <c r="R231" s="5">
        <v>1.6</v>
      </c>
      <c r="S231" s="5"/>
      <c r="T231" s="5"/>
      <c r="U231" s="5"/>
      <c r="V231" s="5">
        <v>-1.66</v>
      </c>
      <c r="W231" s="5">
        <v>-1.67</v>
      </c>
      <c r="X231" s="5">
        <v>-1.56</v>
      </c>
      <c r="Y231" s="5">
        <v>0</v>
      </c>
      <c r="Z231" s="5"/>
      <c r="AA231" s="5"/>
      <c r="AB231" s="5"/>
      <c r="AC231" s="10" t="s">
        <v>285</v>
      </c>
      <c r="AD231" s="11" t="s">
        <v>717</v>
      </c>
      <c r="AE231" s="11" t="s">
        <v>718</v>
      </c>
    </row>
    <row r="232" spans="2:31" x14ac:dyDescent="0.2">
      <c r="B232" s="5" t="s">
        <v>329</v>
      </c>
      <c r="C232" s="5" t="s">
        <v>1220</v>
      </c>
      <c r="D232" s="5" t="s">
        <v>579</v>
      </c>
      <c r="E232" s="5"/>
      <c r="F232" s="5"/>
      <c r="G232" s="5"/>
      <c r="H232" s="5"/>
      <c r="I232" s="5">
        <v>-1.7</v>
      </c>
      <c r="J232" s="5"/>
      <c r="K232" s="5"/>
      <c r="L232" s="5"/>
      <c r="M232" s="5"/>
      <c r="N232" s="5"/>
      <c r="O232" s="5"/>
      <c r="P232" s="5"/>
      <c r="Q232" s="5"/>
      <c r="R232" s="5"/>
      <c r="S232" s="5"/>
      <c r="T232" s="5"/>
      <c r="U232" s="5"/>
      <c r="V232" s="5">
        <v>-1.72</v>
      </c>
      <c r="W232" s="5">
        <v>-1.56</v>
      </c>
      <c r="X232" s="5">
        <v>-1.63</v>
      </c>
      <c r="Y232" s="5">
        <v>1</v>
      </c>
      <c r="Z232" s="5"/>
      <c r="AA232" s="5"/>
      <c r="AB232" s="5"/>
      <c r="AC232" s="10" t="s">
        <v>330</v>
      </c>
      <c r="AD232" s="11" t="s">
        <v>580</v>
      </c>
      <c r="AE232" s="11" t="s">
        <v>581</v>
      </c>
    </row>
    <row r="233" spans="2:31" x14ac:dyDescent="0.2">
      <c r="B233" s="5" t="s">
        <v>89</v>
      </c>
      <c r="C233" s="5" t="s">
        <v>1220</v>
      </c>
      <c r="D233" s="5" t="s">
        <v>1078</v>
      </c>
      <c r="E233" s="5"/>
      <c r="F233" s="5"/>
      <c r="G233" s="5"/>
      <c r="H233" s="5"/>
      <c r="I233" s="5"/>
      <c r="J233" s="5"/>
      <c r="K233" s="5"/>
      <c r="L233" s="5"/>
      <c r="M233" s="5">
        <v>9.11</v>
      </c>
      <c r="N233" s="5"/>
      <c r="O233" s="5"/>
      <c r="P233" s="5"/>
      <c r="Q233" s="5"/>
      <c r="R233" s="5"/>
      <c r="S233" s="5"/>
      <c r="T233" s="5"/>
      <c r="U233" s="5"/>
      <c r="V233" s="5">
        <v>-1.63</v>
      </c>
      <c r="W233" s="5">
        <v>-1.66</v>
      </c>
      <c r="X233" s="5">
        <v>-1.62</v>
      </c>
      <c r="Y233" s="5">
        <v>0</v>
      </c>
      <c r="Z233" s="5"/>
      <c r="AA233" s="5"/>
      <c r="AB233" s="5"/>
      <c r="AC233" s="10" t="s">
        <v>150</v>
      </c>
      <c r="AD233" s="11" t="s">
        <v>1079</v>
      </c>
      <c r="AE233" s="11" t="s">
        <v>1080</v>
      </c>
    </row>
    <row r="234" spans="2:31" x14ac:dyDescent="0.2">
      <c r="B234" s="5" t="s">
        <v>88</v>
      </c>
      <c r="C234" s="5" t="s">
        <v>1220</v>
      </c>
      <c r="D234" s="5" t="s">
        <v>1081</v>
      </c>
      <c r="E234" s="5"/>
      <c r="F234" s="5"/>
      <c r="G234" s="5"/>
      <c r="H234" s="5"/>
      <c r="I234" s="5">
        <v>-3.04</v>
      </c>
      <c r="J234" s="5"/>
      <c r="K234" s="5">
        <v>-2.5</v>
      </c>
      <c r="L234" s="5"/>
      <c r="M234" s="5"/>
      <c r="N234" s="5"/>
      <c r="O234" s="5">
        <v>-3.64</v>
      </c>
      <c r="P234" s="5"/>
      <c r="Q234" s="5">
        <v>-4.7699999999999996</v>
      </c>
      <c r="R234" s="5">
        <v>-3.34</v>
      </c>
      <c r="S234" s="5">
        <v>-2.75</v>
      </c>
      <c r="T234" s="5"/>
      <c r="U234" s="5"/>
      <c r="V234" s="5">
        <v>-1.73</v>
      </c>
      <c r="W234" s="5">
        <v>-1.56</v>
      </c>
      <c r="X234" s="5"/>
      <c r="Y234" s="5">
        <v>1</v>
      </c>
      <c r="Z234" s="5"/>
      <c r="AA234" s="5"/>
      <c r="AB234" s="5"/>
      <c r="AC234" s="10" t="s">
        <v>150</v>
      </c>
      <c r="AD234" s="11" t="s">
        <v>442</v>
      </c>
      <c r="AE234" s="11" t="s">
        <v>1042</v>
      </c>
    </row>
    <row r="235" spans="2:31" x14ac:dyDescent="0.2">
      <c r="B235" s="5" t="s">
        <v>318</v>
      </c>
      <c r="C235" s="5" t="s">
        <v>1220</v>
      </c>
      <c r="D235" s="5" t="s">
        <v>597</v>
      </c>
      <c r="E235" s="5"/>
      <c r="F235" s="5"/>
      <c r="G235" s="5"/>
      <c r="H235" s="5"/>
      <c r="I235" s="5"/>
      <c r="J235" s="5"/>
      <c r="K235" s="5">
        <v>-1.53</v>
      </c>
      <c r="L235" s="5"/>
      <c r="M235" s="5"/>
      <c r="N235" s="5"/>
      <c r="O235" s="5"/>
      <c r="P235" s="5"/>
      <c r="Q235" s="5"/>
      <c r="R235" s="5"/>
      <c r="S235" s="5"/>
      <c r="T235" s="5"/>
      <c r="U235" s="5"/>
      <c r="V235" s="5">
        <v>-1.75</v>
      </c>
      <c r="W235" s="5">
        <v>-1.67</v>
      </c>
      <c r="X235" s="5">
        <v>-1.52</v>
      </c>
      <c r="Y235" s="5">
        <v>1</v>
      </c>
      <c r="Z235" s="5"/>
      <c r="AA235" s="5"/>
      <c r="AB235" s="5"/>
      <c r="AC235" s="10" t="s">
        <v>319</v>
      </c>
      <c r="AD235" s="11" t="s">
        <v>598</v>
      </c>
      <c r="AE235" s="11" t="s">
        <v>599</v>
      </c>
    </row>
    <row r="236" spans="2:31" x14ac:dyDescent="0.2">
      <c r="B236" s="5" t="s">
        <v>13</v>
      </c>
      <c r="C236" s="5" t="s">
        <v>1220</v>
      </c>
      <c r="D236" s="5"/>
      <c r="E236" s="5"/>
      <c r="F236" s="5"/>
      <c r="G236" s="5"/>
      <c r="H236" s="5"/>
      <c r="I236" s="5">
        <v>-2.16</v>
      </c>
      <c r="J236" s="5"/>
      <c r="K236" s="5">
        <v>-2.13</v>
      </c>
      <c r="L236" s="5"/>
      <c r="M236" s="5"/>
      <c r="N236" s="5"/>
      <c r="O236" s="5"/>
      <c r="P236" s="5"/>
      <c r="Q236" s="5"/>
      <c r="R236" s="5"/>
      <c r="S236" s="5"/>
      <c r="T236" s="5"/>
      <c r="U236" s="5"/>
      <c r="V236" s="5">
        <v>-1.68</v>
      </c>
      <c r="W236" s="5">
        <v>-1.68</v>
      </c>
      <c r="X236" s="5">
        <v>-1.58</v>
      </c>
      <c r="Y236" s="5">
        <v>1</v>
      </c>
      <c r="Z236" s="5"/>
      <c r="AA236" s="5"/>
      <c r="AB236" s="5"/>
      <c r="AC236" s="10" t="s">
        <v>28</v>
      </c>
      <c r="AD236" s="11"/>
      <c r="AE236" s="11"/>
    </row>
    <row r="237" spans="2:31" x14ac:dyDescent="0.2">
      <c r="B237" s="5" t="s">
        <v>299</v>
      </c>
      <c r="C237" s="5" t="s">
        <v>1220</v>
      </c>
      <c r="D237" s="5" t="s">
        <v>634</v>
      </c>
      <c r="E237" s="5"/>
      <c r="F237" s="5"/>
      <c r="G237" s="5">
        <v>1.73</v>
      </c>
      <c r="H237" s="5"/>
      <c r="I237" s="5"/>
      <c r="J237" s="5"/>
      <c r="K237" s="5"/>
      <c r="L237" s="5"/>
      <c r="M237" s="5"/>
      <c r="N237" s="5"/>
      <c r="O237" s="5"/>
      <c r="P237" s="5"/>
      <c r="Q237" s="5"/>
      <c r="R237" s="5"/>
      <c r="S237" s="5"/>
      <c r="T237" s="5"/>
      <c r="U237" s="5"/>
      <c r="V237" s="5"/>
      <c r="W237" s="5">
        <v>-1.7</v>
      </c>
      <c r="X237" s="5">
        <v>-1.61</v>
      </c>
      <c r="Y237" s="5">
        <v>0</v>
      </c>
      <c r="Z237" s="5"/>
      <c r="AA237" s="5"/>
      <c r="AB237" s="5"/>
      <c r="AC237" s="10" t="s">
        <v>300</v>
      </c>
      <c r="AD237" s="11" t="s">
        <v>635</v>
      </c>
      <c r="AE237" s="11" t="s">
        <v>636</v>
      </c>
    </row>
    <row r="238" spans="2:31" x14ac:dyDescent="0.2">
      <c r="B238" s="5" t="s">
        <v>262</v>
      </c>
      <c r="C238" s="5" t="s">
        <v>1220</v>
      </c>
      <c r="D238" s="5" t="s">
        <v>719</v>
      </c>
      <c r="E238" s="5"/>
      <c r="F238" s="5"/>
      <c r="G238" s="5"/>
      <c r="H238" s="5"/>
      <c r="I238" s="5"/>
      <c r="J238" s="5"/>
      <c r="K238" s="5"/>
      <c r="L238" s="5"/>
      <c r="M238" s="5">
        <v>2.2200000000000002</v>
      </c>
      <c r="N238" s="5"/>
      <c r="O238" s="5"/>
      <c r="P238" s="5"/>
      <c r="Q238" s="5"/>
      <c r="R238" s="5"/>
      <c r="S238" s="5"/>
      <c r="T238" s="5"/>
      <c r="U238" s="5"/>
      <c r="V238" s="5"/>
      <c r="W238" s="5">
        <v>-1.8</v>
      </c>
      <c r="X238" s="5">
        <v>-1.52</v>
      </c>
      <c r="Y238" s="5">
        <v>0</v>
      </c>
      <c r="Z238" s="5"/>
      <c r="AA238" s="5"/>
      <c r="AB238" s="5"/>
      <c r="AC238" s="10" t="s">
        <v>285</v>
      </c>
      <c r="AD238" s="11" t="s">
        <v>720</v>
      </c>
      <c r="AE238" s="11" t="s">
        <v>721</v>
      </c>
    </row>
    <row r="239" spans="2:31" x14ac:dyDescent="0.2">
      <c r="B239" s="5" t="s">
        <v>204</v>
      </c>
      <c r="C239" s="5" t="s">
        <v>1220</v>
      </c>
      <c r="D239" s="5" t="s">
        <v>858</v>
      </c>
      <c r="E239" s="5"/>
      <c r="F239" s="5"/>
      <c r="G239" s="5">
        <v>3.5</v>
      </c>
      <c r="H239" s="5"/>
      <c r="I239" s="5"/>
      <c r="J239" s="5"/>
      <c r="K239" s="5"/>
      <c r="L239" s="5"/>
      <c r="M239" s="5"/>
      <c r="N239" s="5"/>
      <c r="O239" s="5"/>
      <c r="P239" s="5"/>
      <c r="Q239" s="5"/>
      <c r="R239" s="5"/>
      <c r="S239" s="5"/>
      <c r="T239" s="5"/>
      <c r="U239" s="5"/>
      <c r="V239" s="5">
        <v>-1.69</v>
      </c>
      <c r="W239" s="5">
        <v>-1.65</v>
      </c>
      <c r="X239" s="5">
        <v>-1.65</v>
      </c>
      <c r="Y239" s="5">
        <v>0</v>
      </c>
      <c r="Z239" s="5"/>
      <c r="AA239" s="5"/>
      <c r="AB239" s="5"/>
      <c r="AC239" s="10" t="s">
        <v>212</v>
      </c>
      <c r="AD239" s="11" t="s">
        <v>859</v>
      </c>
      <c r="AE239" s="11" t="s">
        <v>860</v>
      </c>
    </row>
    <row r="240" spans="2:31" x14ac:dyDescent="0.2">
      <c r="B240" s="5" t="s">
        <v>176</v>
      </c>
      <c r="C240" s="5" t="s">
        <v>1220</v>
      </c>
      <c r="D240" s="5" t="s">
        <v>911</v>
      </c>
      <c r="E240" s="5" t="s">
        <v>175</v>
      </c>
      <c r="F240" s="5"/>
      <c r="G240" s="5"/>
      <c r="H240" s="5">
        <v>1.53</v>
      </c>
      <c r="I240" s="5"/>
      <c r="J240" s="5"/>
      <c r="K240" s="5"/>
      <c r="L240" s="5"/>
      <c r="M240" s="5"/>
      <c r="N240" s="5"/>
      <c r="O240" s="5"/>
      <c r="P240" s="5"/>
      <c r="Q240" s="5"/>
      <c r="R240" s="5"/>
      <c r="S240" s="5"/>
      <c r="T240" s="5"/>
      <c r="U240" s="5"/>
      <c r="V240" s="5"/>
      <c r="W240" s="5">
        <v>-1.65</v>
      </c>
      <c r="X240" s="5">
        <v>-1.68</v>
      </c>
      <c r="Y240" s="5">
        <v>0</v>
      </c>
      <c r="Z240" s="5"/>
      <c r="AA240" s="5" t="s">
        <v>0</v>
      </c>
      <c r="AB240" s="5"/>
      <c r="AC240" s="10" t="s">
        <v>179</v>
      </c>
      <c r="AD240" s="11" t="s">
        <v>912</v>
      </c>
      <c r="AE240" s="11" t="s">
        <v>913</v>
      </c>
    </row>
    <row r="241" spans="2:31" x14ac:dyDescent="0.2">
      <c r="B241" s="5" t="s">
        <v>84</v>
      </c>
      <c r="C241" s="5" t="s">
        <v>1220</v>
      </c>
      <c r="D241" s="5" t="s">
        <v>1089</v>
      </c>
      <c r="E241" s="5"/>
      <c r="F241" s="5"/>
      <c r="G241" s="5"/>
      <c r="H241" s="5">
        <v>2.58</v>
      </c>
      <c r="I241" s="5"/>
      <c r="J241" s="5"/>
      <c r="K241" s="5"/>
      <c r="L241" s="5">
        <v>1.52</v>
      </c>
      <c r="M241" s="5"/>
      <c r="N241" s="5"/>
      <c r="O241" s="5"/>
      <c r="P241" s="5"/>
      <c r="Q241" s="5"/>
      <c r="R241" s="5"/>
      <c r="S241" s="5"/>
      <c r="T241" s="5"/>
      <c r="U241" s="5"/>
      <c r="V241" s="5">
        <v>-1.64</v>
      </c>
      <c r="W241" s="5"/>
      <c r="X241" s="5">
        <v>-1.7</v>
      </c>
      <c r="Y241" s="5">
        <v>0</v>
      </c>
      <c r="Z241" s="5"/>
      <c r="AA241" s="5"/>
      <c r="AB241" s="5"/>
      <c r="AC241" s="10" t="s">
        <v>150</v>
      </c>
      <c r="AD241" s="11" t="s">
        <v>720</v>
      </c>
      <c r="AE241" s="11" t="s">
        <v>958</v>
      </c>
    </row>
    <row r="242" spans="2:31" x14ac:dyDescent="0.2">
      <c r="B242" s="5" t="s">
        <v>83</v>
      </c>
      <c r="C242" s="5" t="s">
        <v>1220</v>
      </c>
      <c r="D242" s="5" t="s">
        <v>1090</v>
      </c>
      <c r="E242" s="5"/>
      <c r="F242" s="5"/>
      <c r="G242" s="5"/>
      <c r="H242" s="5"/>
      <c r="I242" s="5"/>
      <c r="J242" s="5"/>
      <c r="K242" s="5"/>
      <c r="L242" s="5"/>
      <c r="M242" s="5"/>
      <c r="N242" s="5"/>
      <c r="O242" s="5"/>
      <c r="P242" s="5"/>
      <c r="Q242" s="5"/>
      <c r="R242" s="5"/>
      <c r="S242" s="5"/>
      <c r="T242" s="5"/>
      <c r="U242" s="5"/>
      <c r="V242" s="5">
        <v>-1.62</v>
      </c>
      <c r="W242" s="5">
        <v>-1.77</v>
      </c>
      <c r="X242" s="5">
        <v>-1.63</v>
      </c>
      <c r="Y242" s="5">
        <v>0</v>
      </c>
      <c r="Z242" s="5"/>
      <c r="AA242" s="5"/>
      <c r="AB242" s="5"/>
      <c r="AC242" s="10" t="s">
        <v>150</v>
      </c>
      <c r="AD242" s="11" t="s">
        <v>1091</v>
      </c>
      <c r="AE242" s="11" t="s">
        <v>1092</v>
      </c>
    </row>
    <row r="243" spans="2:31" x14ac:dyDescent="0.2">
      <c r="B243" s="5" t="s">
        <v>159</v>
      </c>
      <c r="C243" s="5" t="s">
        <v>1220</v>
      </c>
      <c r="D243" s="5" t="s">
        <v>938</v>
      </c>
      <c r="E243" s="5"/>
      <c r="F243" s="5"/>
      <c r="G243" s="5"/>
      <c r="H243" s="5"/>
      <c r="I243" s="5"/>
      <c r="J243" s="5"/>
      <c r="K243" s="5"/>
      <c r="L243" s="5"/>
      <c r="M243" s="5"/>
      <c r="N243" s="5"/>
      <c r="O243" s="5"/>
      <c r="P243" s="5"/>
      <c r="Q243" s="5"/>
      <c r="R243" s="5"/>
      <c r="S243" s="5"/>
      <c r="T243" s="5"/>
      <c r="U243" s="5"/>
      <c r="V243" s="5">
        <v>-1.75</v>
      </c>
      <c r="W243" s="5">
        <v>-1.7</v>
      </c>
      <c r="X243" s="5">
        <v>-1.62</v>
      </c>
      <c r="Y243" s="5">
        <v>0</v>
      </c>
      <c r="Z243" s="5"/>
      <c r="AA243" s="5"/>
      <c r="AB243" s="5"/>
      <c r="AC243" s="10" t="s">
        <v>160</v>
      </c>
      <c r="AD243" s="11" t="s">
        <v>939</v>
      </c>
      <c r="AE243" s="11" t="s">
        <v>940</v>
      </c>
    </row>
    <row r="244" spans="2:31" x14ac:dyDescent="0.2">
      <c r="B244" s="5" t="s">
        <v>79</v>
      </c>
      <c r="C244" s="5" t="s">
        <v>1220</v>
      </c>
      <c r="D244" s="5" t="s">
        <v>1101</v>
      </c>
      <c r="E244" s="5"/>
      <c r="F244" s="5"/>
      <c r="G244" s="5"/>
      <c r="H244" s="5"/>
      <c r="I244" s="5">
        <v>1.54</v>
      </c>
      <c r="J244" s="5">
        <v>1.54</v>
      </c>
      <c r="K244" s="5"/>
      <c r="L244" s="5"/>
      <c r="M244" s="5"/>
      <c r="N244" s="5"/>
      <c r="O244" s="5"/>
      <c r="P244" s="5"/>
      <c r="Q244" s="5"/>
      <c r="R244" s="5"/>
      <c r="S244" s="5"/>
      <c r="T244" s="5"/>
      <c r="U244" s="5"/>
      <c r="V244" s="5">
        <v>-1.7</v>
      </c>
      <c r="W244" s="5">
        <v>-1.69</v>
      </c>
      <c r="X244" s="5">
        <v>-1.71</v>
      </c>
      <c r="Y244" s="5">
        <v>0</v>
      </c>
      <c r="Z244" s="5"/>
      <c r="AA244" s="5"/>
      <c r="AB244" s="5"/>
      <c r="AC244" s="10" t="s">
        <v>150</v>
      </c>
      <c r="AD244" s="11" t="s">
        <v>1102</v>
      </c>
      <c r="AE244" s="11" t="s">
        <v>1103</v>
      </c>
    </row>
    <row r="245" spans="2:31" x14ac:dyDescent="0.2">
      <c r="B245" s="5" t="s">
        <v>390</v>
      </c>
      <c r="C245" s="5" t="s">
        <v>1220</v>
      </c>
      <c r="D245" s="5" t="s">
        <v>465</v>
      </c>
      <c r="E245" s="5"/>
      <c r="F245" s="5"/>
      <c r="G245" s="5"/>
      <c r="H245" s="5"/>
      <c r="I245" s="5"/>
      <c r="J245" s="5"/>
      <c r="K245" s="5"/>
      <c r="L245" s="5"/>
      <c r="M245" s="5"/>
      <c r="N245" s="5"/>
      <c r="O245" s="5"/>
      <c r="P245" s="5"/>
      <c r="Q245" s="5">
        <v>-2.15</v>
      </c>
      <c r="R245" s="5"/>
      <c r="S245" s="5"/>
      <c r="T245" s="5"/>
      <c r="U245" s="5"/>
      <c r="V245" s="5">
        <v>-1.52</v>
      </c>
      <c r="W245" s="5">
        <v>-1.98</v>
      </c>
      <c r="X245" s="5">
        <v>-1.63</v>
      </c>
      <c r="Y245" s="5">
        <v>1</v>
      </c>
      <c r="Z245" s="5"/>
      <c r="AA245" s="5"/>
      <c r="AB245" s="5"/>
      <c r="AC245" s="10" t="s">
        <v>395</v>
      </c>
      <c r="AD245" s="11" t="s">
        <v>466</v>
      </c>
      <c r="AE245" s="11" t="s">
        <v>467</v>
      </c>
    </row>
    <row r="246" spans="2:31" x14ac:dyDescent="0.2">
      <c r="B246" s="5" t="s">
        <v>11</v>
      </c>
      <c r="C246" s="5" t="s">
        <v>1220</v>
      </c>
      <c r="D246" s="5"/>
      <c r="E246" s="5"/>
      <c r="F246" s="5"/>
      <c r="G246" s="5"/>
      <c r="H246" s="5"/>
      <c r="I246" s="5">
        <v>-1.88</v>
      </c>
      <c r="J246" s="5"/>
      <c r="K246" s="5"/>
      <c r="L246" s="5"/>
      <c r="M246" s="5"/>
      <c r="N246" s="5">
        <v>-1.61</v>
      </c>
      <c r="O246" s="5"/>
      <c r="P246" s="5"/>
      <c r="Q246" s="5"/>
      <c r="R246" s="5"/>
      <c r="S246" s="5"/>
      <c r="T246" s="5"/>
      <c r="U246" s="5"/>
      <c r="V246" s="5"/>
      <c r="W246" s="5">
        <v>-1.7</v>
      </c>
      <c r="X246" s="5">
        <v>-1.73</v>
      </c>
      <c r="Y246" s="5">
        <v>1</v>
      </c>
      <c r="Z246" s="5"/>
      <c r="AA246" s="5"/>
      <c r="AB246" s="5"/>
      <c r="AC246" s="10" t="s">
        <v>28</v>
      </c>
      <c r="AD246" s="11" t="s">
        <v>720</v>
      </c>
      <c r="AE246" s="11"/>
    </row>
    <row r="247" spans="2:31" x14ac:dyDescent="0.2">
      <c r="B247" s="5" t="s">
        <v>350</v>
      </c>
      <c r="C247" s="5" t="s">
        <v>1220</v>
      </c>
      <c r="D247" s="5" t="s">
        <v>536</v>
      </c>
      <c r="E247" s="5"/>
      <c r="F247" s="5"/>
      <c r="G247" s="5"/>
      <c r="H247" s="5"/>
      <c r="I247" s="5"/>
      <c r="J247" s="5"/>
      <c r="K247" s="5"/>
      <c r="L247" s="5"/>
      <c r="M247" s="5"/>
      <c r="N247" s="5"/>
      <c r="O247" s="5"/>
      <c r="P247" s="5"/>
      <c r="Q247" s="5">
        <v>-1.55</v>
      </c>
      <c r="R247" s="5"/>
      <c r="S247" s="5"/>
      <c r="T247" s="5"/>
      <c r="U247" s="5"/>
      <c r="V247" s="5">
        <v>-1.63</v>
      </c>
      <c r="W247" s="5">
        <v>-1.91</v>
      </c>
      <c r="X247" s="5">
        <v>-1.64</v>
      </c>
      <c r="Y247" s="5">
        <v>1</v>
      </c>
      <c r="Z247" s="5"/>
      <c r="AA247" s="5"/>
      <c r="AB247" s="5"/>
      <c r="AC247" s="10" t="s">
        <v>353</v>
      </c>
      <c r="AD247" s="11" t="s">
        <v>537</v>
      </c>
      <c r="AE247" s="11" t="s">
        <v>538</v>
      </c>
    </row>
    <row r="248" spans="2:31" x14ac:dyDescent="0.2">
      <c r="B248" s="5" t="s">
        <v>77</v>
      </c>
      <c r="C248" s="5" t="s">
        <v>1220</v>
      </c>
      <c r="D248" s="5" t="s">
        <v>1105</v>
      </c>
      <c r="E248" s="5"/>
      <c r="F248" s="5"/>
      <c r="G248" s="5"/>
      <c r="H248" s="5">
        <v>-1.7</v>
      </c>
      <c r="I248" s="5"/>
      <c r="J248" s="5"/>
      <c r="K248" s="5"/>
      <c r="L248" s="5"/>
      <c r="M248" s="5"/>
      <c r="N248" s="5"/>
      <c r="O248" s="5"/>
      <c r="P248" s="5"/>
      <c r="Q248" s="5"/>
      <c r="R248" s="5"/>
      <c r="S248" s="5"/>
      <c r="T248" s="5"/>
      <c r="U248" s="5"/>
      <c r="V248" s="5">
        <v>-1.78</v>
      </c>
      <c r="W248" s="5">
        <v>-1.9</v>
      </c>
      <c r="X248" s="5">
        <v>-1.57</v>
      </c>
      <c r="Y248" s="5">
        <v>1</v>
      </c>
      <c r="Z248" s="5"/>
      <c r="AA248" s="5"/>
      <c r="AB248" s="5"/>
      <c r="AC248" s="10" t="s">
        <v>150</v>
      </c>
      <c r="AD248" s="11" t="s">
        <v>720</v>
      </c>
      <c r="AE248" s="11" t="s">
        <v>958</v>
      </c>
    </row>
    <row r="249" spans="2:31" x14ac:dyDescent="0.2">
      <c r="B249" s="5" t="s">
        <v>76</v>
      </c>
      <c r="C249" s="5" t="s">
        <v>1220</v>
      </c>
      <c r="D249" s="5" t="s">
        <v>1106</v>
      </c>
      <c r="E249" s="5"/>
      <c r="F249" s="5"/>
      <c r="G249" s="5">
        <v>2.83</v>
      </c>
      <c r="H249" s="5">
        <v>3.49</v>
      </c>
      <c r="I249" s="5"/>
      <c r="J249" s="5"/>
      <c r="K249" s="5"/>
      <c r="L249" s="5"/>
      <c r="M249" s="5"/>
      <c r="N249" s="5"/>
      <c r="O249" s="5"/>
      <c r="P249" s="5"/>
      <c r="Q249" s="5"/>
      <c r="R249" s="5"/>
      <c r="S249" s="5"/>
      <c r="T249" s="5"/>
      <c r="U249" s="5"/>
      <c r="V249" s="5">
        <v>-1.87</v>
      </c>
      <c r="W249" s="5">
        <v>-1.63</v>
      </c>
      <c r="X249" s="5"/>
      <c r="Y249" s="5">
        <v>0</v>
      </c>
      <c r="Z249" s="5"/>
      <c r="AA249" s="5"/>
      <c r="AB249" s="5"/>
      <c r="AC249" s="10" t="s">
        <v>150</v>
      </c>
      <c r="AD249" s="11" t="s">
        <v>720</v>
      </c>
      <c r="AE249" s="11" t="s">
        <v>958</v>
      </c>
    </row>
    <row r="250" spans="2:31" x14ac:dyDescent="0.2">
      <c r="B250" s="5" t="s">
        <v>343</v>
      </c>
      <c r="C250" s="5" t="s">
        <v>1220</v>
      </c>
      <c r="D250" s="5" t="s">
        <v>553</v>
      </c>
      <c r="E250" s="5"/>
      <c r="F250" s="5">
        <v>1.79</v>
      </c>
      <c r="G250" s="5"/>
      <c r="H250" s="5"/>
      <c r="I250" s="5"/>
      <c r="J250" s="5"/>
      <c r="K250" s="5"/>
      <c r="L250" s="5"/>
      <c r="M250" s="5"/>
      <c r="N250" s="5"/>
      <c r="O250" s="5"/>
      <c r="P250" s="5"/>
      <c r="Q250" s="5"/>
      <c r="R250" s="5"/>
      <c r="S250" s="5"/>
      <c r="T250" s="5"/>
      <c r="U250" s="5"/>
      <c r="V250" s="5">
        <v>-1.81</v>
      </c>
      <c r="W250" s="5">
        <v>-1.67</v>
      </c>
      <c r="X250" s="5">
        <v>-1.86</v>
      </c>
      <c r="Y250" s="5">
        <v>0</v>
      </c>
      <c r="Z250" s="5"/>
      <c r="AA250" s="5"/>
      <c r="AB250" s="5"/>
      <c r="AC250" s="10" t="s">
        <v>347</v>
      </c>
      <c r="AD250" s="11" t="s">
        <v>554</v>
      </c>
      <c r="AE250" s="11" t="s">
        <v>555</v>
      </c>
    </row>
    <row r="251" spans="2:31" x14ac:dyDescent="0.2">
      <c r="B251" s="5" t="s">
        <v>194</v>
      </c>
      <c r="C251" s="5" t="s">
        <v>1220</v>
      </c>
      <c r="D251" s="5" t="s">
        <v>879</v>
      </c>
      <c r="E251" s="5"/>
      <c r="F251" s="5"/>
      <c r="G251" s="5"/>
      <c r="H251" s="5"/>
      <c r="I251" s="5"/>
      <c r="J251" s="5"/>
      <c r="K251" s="5">
        <v>-1.54</v>
      </c>
      <c r="L251" s="5">
        <v>-1.56</v>
      </c>
      <c r="M251" s="5"/>
      <c r="N251" s="5"/>
      <c r="O251" s="5">
        <v>-1.87</v>
      </c>
      <c r="P251" s="5"/>
      <c r="Q251" s="5"/>
      <c r="R251" s="5">
        <v>-1.88</v>
      </c>
      <c r="S251" s="5">
        <v>-1.76</v>
      </c>
      <c r="T251" s="5"/>
      <c r="U251" s="5"/>
      <c r="V251" s="5"/>
      <c r="W251" s="5">
        <v>-1.78</v>
      </c>
      <c r="X251" s="5">
        <v>-1.78</v>
      </c>
      <c r="Y251" s="5">
        <v>1</v>
      </c>
      <c r="Z251" s="5"/>
      <c r="AA251" s="5"/>
      <c r="AB251" s="5"/>
      <c r="AC251" s="10" t="s">
        <v>196</v>
      </c>
      <c r="AD251" s="11" t="s">
        <v>880</v>
      </c>
      <c r="AE251" s="11" t="s">
        <v>881</v>
      </c>
    </row>
    <row r="252" spans="2:31" x14ac:dyDescent="0.2">
      <c r="B252" s="5" t="s">
        <v>203</v>
      </c>
      <c r="C252" s="5" t="s">
        <v>1220</v>
      </c>
      <c r="D252" s="5" t="s">
        <v>861</v>
      </c>
      <c r="E252" s="5"/>
      <c r="F252" s="5"/>
      <c r="G252" s="5"/>
      <c r="H252" s="5"/>
      <c r="I252" s="5"/>
      <c r="J252" s="5"/>
      <c r="K252" s="5"/>
      <c r="L252" s="5"/>
      <c r="M252" s="5"/>
      <c r="N252" s="5"/>
      <c r="O252" s="5"/>
      <c r="P252" s="5"/>
      <c r="Q252" s="5"/>
      <c r="R252" s="5">
        <v>-1.55</v>
      </c>
      <c r="S252" s="5">
        <v>-1.86</v>
      </c>
      <c r="T252" s="5"/>
      <c r="U252" s="5"/>
      <c r="V252" s="5">
        <v>-1.7</v>
      </c>
      <c r="W252" s="5">
        <v>-2.02</v>
      </c>
      <c r="X252" s="5">
        <v>-1.64</v>
      </c>
      <c r="Y252" s="5">
        <v>1</v>
      </c>
      <c r="Z252" s="5"/>
      <c r="AA252" s="5"/>
      <c r="AB252" s="5"/>
      <c r="AC252" s="10" t="s">
        <v>212</v>
      </c>
      <c r="AD252" s="11" t="s">
        <v>862</v>
      </c>
      <c r="AE252" s="11" t="s">
        <v>863</v>
      </c>
    </row>
    <row r="253" spans="2:31" x14ac:dyDescent="0.2">
      <c r="B253" s="5" t="s">
        <v>349</v>
      </c>
      <c r="C253" s="5" t="s">
        <v>1220</v>
      </c>
      <c r="D253" s="5" t="s">
        <v>539</v>
      </c>
      <c r="E253" s="5"/>
      <c r="F253" s="5"/>
      <c r="G253" s="5"/>
      <c r="H253" s="5">
        <v>-1.62</v>
      </c>
      <c r="I253" s="5"/>
      <c r="J253" s="5"/>
      <c r="K253" s="5"/>
      <c r="L253" s="5"/>
      <c r="M253" s="5"/>
      <c r="N253" s="5"/>
      <c r="O253" s="5"/>
      <c r="P253" s="5"/>
      <c r="Q253" s="5"/>
      <c r="R253" s="5"/>
      <c r="S253" s="5"/>
      <c r="T253" s="5"/>
      <c r="U253" s="5"/>
      <c r="V253" s="5">
        <v>-1.76</v>
      </c>
      <c r="W253" s="5"/>
      <c r="X253" s="5">
        <v>-1.83</v>
      </c>
      <c r="Y253" s="5">
        <v>1</v>
      </c>
      <c r="Z253" s="5"/>
      <c r="AA253" s="5"/>
      <c r="AB253" s="5"/>
      <c r="AC253" s="10" t="s">
        <v>353</v>
      </c>
      <c r="AD253" s="11" t="s">
        <v>540</v>
      </c>
      <c r="AE253" s="11" t="s">
        <v>541</v>
      </c>
    </row>
    <row r="254" spans="2:31" x14ac:dyDescent="0.2">
      <c r="B254" s="5" t="s">
        <v>389</v>
      </c>
      <c r="C254" s="5" t="s">
        <v>1220</v>
      </c>
      <c r="D254" s="5" t="s">
        <v>468</v>
      </c>
      <c r="E254" s="5"/>
      <c r="F254" s="5"/>
      <c r="G254" s="5">
        <v>2.11</v>
      </c>
      <c r="H254" s="5"/>
      <c r="I254" s="5"/>
      <c r="J254" s="5"/>
      <c r="K254" s="5"/>
      <c r="L254" s="5"/>
      <c r="M254" s="5"/>
      <c r="N254" s="5"/>
      <c r="O254" s="5"/>
      <c r="P254" s="5"/>
      <c r="Q254" s="5"/>
      <c r="R254" s="5"/>
      <c r="S254" s="5"/>
      <c r="T254" s="5"/>
      <c r="U254" s="5"/>
      <c r="V254" s="5"/>
      <c r="W254" s="5">
        <v>-1.8</v>
      </c>
      <c r="X254" s="5"/>
      <c r="Y254" s="5">
        <v>0</v>
      </c>
      <c r="Z254" s="5"/>
      <c r="AA254" s="5" t="s">
        <v>0</v>
      </c>
      <c r="AB254" s="5"/>
      <c r="AC254" s="10" t="s">
        <v>395</v>
      </c>
      <c r="AD254" s="11" t="s">
        <v>469</v>
      </c>
      <c r="AE254" s="11" t="s">
        <v>470</v>
      </c>
    </row>
    <row r="255" spans="2:31" x14ac:dyDescent="0.2">
      <c r="B255" s="5" t="s">
        <v>342</v>
      </c>
      <c r="C255" s="5" t="s">
        <v>1220</v>
      </c>
      <c r="D255" s="5" t="s">
        <v>556</v>
      </c>
      <c r="E255" s="5"/>
      <c r="F255" s="5"/>
      <c r="G255" s="5"/>
      <c r="H255" s="5"/>
      <c r="I255" s="5"/>
      <c r="J255" s="5">
        <v>-2.95</v>
      </c>
      <c r="K255" s="5">
        <v>-4.3499999999999996</v>
      </c>
      <c r="L255" s="5">
        <v>-2.16</v>
      </c>
      <c r="M255" s="5">
        <v>-4.09</v>
      </c>
      <c r="N255" s="5">
        <v>-2.77</v>
      </c>
      <c r="O255" s="5">
        <v>-5.01</v>
      </c>
      <c r="P255" s="5"/>
      <c r="Q255" s="5">
        <v>-5.66</v>
      </c>
      <c r="R255" s="5">
        <v>-3.43</v>
      </c>
      <c r="S255" s="5">
        <v>-4.38</v>
      </c>
      <c r="T255" s="5">
        <v>-7.23</v>
      </c>
      <c r="U255" s="5"/>
      <c r="V255" s="5">
        <v>-1.66</v>
      </c>
      <c r="W255" s="5">
        <v>-1.98</v>
      </c>
      <c r="X255" s="5">
        <v>-1.77</v>
      </c>
      <c r="Y255" s="5">
        <v>1</v>
      </c>
      <c r="Z255" s="5"/>
      <c r="AA255" s="5"/>
      <c r="AB255" s="5"/>
      <c r="AC255" s="10" t="s">
        <v>347</v>
      </c>
      <c r="AD255" s="11" t="s">
        <v>557</v>
      </c>
      <c r="AE255" s="11" t="s">
        <v>558</v>
      </c>
    </row>
    <row r="256" spans="2:31" x14ac:dyDescent="0.2">
      <c r="B256" s="5" t="s">
        <v>388</v>
      </c>
      <c r="C256" s="5" t="s">
        <v>1220</v>
      </c>
      <c r="D256" s="5" t="s">
        <v>471</v>
      </c>
      <c r="E256" s="5" t="s">
        <v>387</v>
      </c>
      <c r="F256" s="5"/>
      <c r="G256" s="5"/>
      <c r="H256" s="5"/>
      <c r="I256" s="5">
        <v>-2.19</v>
      </c>
      <c r="J256" s="5"/>
      <c r="K256" s="5"/>
      <c r="L256" s="5"/>
      <c r="M256" s="5"/>
      <c r="N256" s="5"/>
      <c r="O256" s="5"/>
      <c r="P256" s="5"/>
      <c r="Q256" s="5"/>
      <c r="R256" s="5"/>
      <c r="S256" s="5"/>
      <c r="T256" s="5"/>
      <c r="U256" s="5"/>
      <c r="V256" s="5">
        <v>-1.87</v>
      </c>
      <c r="W256" s="5">
        <v>-1.54</v>
      </c>
      <c r="X256" s="5">
        <v>-2.0099999999999998</v>
      </c>
      <c r="Y256" s="5">
        <v>1</v>
      </c>
      <c r="Z256" s="5"/>
      <c r="AA256" s="5" t="s">
        <v>0</v>
      </c>
      <c r="AB256" s="5"/>
      <c r="AC256" s="10" t="s">
        <v>395</v>
      </c>
      <c r="AD256" s="11" t="s">
        <v>472</v>
      </c>
      <c r="AE256" s="11" t="s">
        <v>473</v>
      </c>
    </row>
    <row r="257" spans="2:31" x14ac:dyDescent="0.2">
      <c r="B257" s="5" t="s">
        <v>199</v>
      </c>
      <c r="C257" s="5" t="s">
        <v>1220</v>
      </c>
      <c r="D257" s="5" t="s">
        <v>870</v>
      </c>
      <c r="E257" s="5"/>
      <c r="F257" s="5"/>
      <c r="G257" s="5"/>
      <c r="H257" s="5">
        <v>2.02</v>
      </c>
      <c r="I257" s="5">
        <v>1.53</v>
      </c>
      <c r="J257" s="5"/>
      <c r="K257" s="5"/>
      <c r="L257" s="5"/>
      <c r="M257" s="5"/>
      <c r="N257" s="5"/>
      <c r="O257" s="5"/>
      <c r="P257" s="5"/>
      <c r="Q257" s="5"/>
      <c r="R257" s="5"/>
      <c r="S257" s="5"/>
      <c r="T257" s="5"/>
      <c r="U257" s="5"/>
      <c r="V257" s="5">
        <v>-1.75</v>
      </c>
      <c r="W257" s="5">
        <v>-1.82</v>
      </c>
      <c r="X257" s="5">
        <v>-1.86</v>
      </c>
      <c r="Y257" s="5">
        <v>0</v>
      </c>
      <c r="Z257" s="5"/>
      <c r="AA257" s="5"/>
      <c r="AB257" s="5"/>
      <c r="AC257" s="10" t="s">
        <v>201</v>
      </c>
      <c r="AD257" s="11" t="s">
        <v>871</v>
      </c>
      <c r="AE257" s="11" t="s">
        <v>872</v>
      </c>
    </row>
    <row r="258" spans="2:31" x14ac:dyDescent="0.2">
      <c r="B258" s="5" t="s">
        <v>10</v>
      </c>
      <c r="C258" s="5" t="s">
        <v>1220</v>
      </c>
      <c r="D258" s="5"/>
      <c r="E258" s="5"/>
      <c r="F258" s="5"/>
      <c r="G258" s="5"/>
      <c r="H258" s="5"/>
      <c r="I258" s="5"/>
      <c r="J258" s="5"/>
      <c r="K258" s="5">
        <v>-1.6</v>
      </c>
      <c r="L258" s="5"/>
      <c r="M258" s="5"/>
      <c r="N258" s="5"/>
      <c r="O258" s="5"/>
      <c r="P258" s="5"/>
      <c r="Q258" s="5"/>
      <c r="R258" s="5"/>
      <c r="S258" s="5">
        <v>-1.54</v>
      </c>
      <c r="T258" s="5"/>
      <c r="U258" s="5"/>
      <c r="V258" s="5">
        <v>-1.65</v>
      </c>
      <c r="W258" s="5">
        <v>-2.0099999999999998</v>
      </c>
      <c r="X258" s="5">
        <v>-1.8</v>
      </c>
      <c r="Y258" s="5">
        <v>1</v>
      </c>
      <c r="Z258" s="5"/>
      <c r="AA258" s="5"/>
      <c r="AB258" s="5"/>
      <c r="AC258" s="10" t="s">
        <v>28</v>
      </c>
      <c r="AD258" s="11" t="s">
        <v>975</v>
      </c>
      <c r="AE258" s="11"/>
    </row>
    <row r="259" spans="2:31" x14ac:dyDescent="0.2">
      <c r="B259" s="5" t="s">
        <v>73</v>
      </c>
      <c r="C259" s="5" t="s">
        <v>1220</v>
      </c>
      <c r="D259" s="5" t="s">
        <v>1113</v>
      </c>
      <c r="E259" s="5"/>
      <c r="F259" s="5"/>
      <c r="G259" s="5"/>
      <c r="H259" s="5">
        <v>-1.64</v>
      </c>
      <c r="I259" s="5"/>
      <c r="J259" s="5"/>
      <c r="K259" s="5"/>
      <c r="L259" s="5"/>
      <c r="M259" s="5"/>
      <c r="N259" s="5"/>
      <c r="O259" s="5"/>
      <c r="P259" s="5"/>
      <c r="Q259" s="5"/>
      <c r="R259" s="5"/>
      <c r="S259" s="5"/>
      <c r="T259" s="5"/>
      <c r="U259" s="5"/>
      <c r="V259" s="5">
        <v>-1.85</v>
      </c>
      <c r="W259" s="5">
        <v>-1.91</v>
      </c>
      <c r="X259" s="5">
        <v>-1.72</v>
      </c>
      <c r="Y259" s="5">
        <v>1</v>
      </c>
      <c r="Z259" s="5"/>
      <c r="AA259" s="5"/>
      <c r="AB259" s="5"/>
      <c r="AC259" s="10" t="s">
        <v>150</v>
      </c>
      <c r="AD259" s="11" t="s">
        <v>1114</v>
      </c>
      <c r="AE259" s="11" t="s">
        <v>1115</v>
      </c>
    </row>
    <row r="260" spans="2:31" x14ac:dyDescent="0.2">
      <c r="B260" s="5" t="s">
        <v>72</v>
      </c>
      <c r="C260" s="5" t="s">
        <v>1220</v>
      </c>
      <c r="D260" s="5" t="s">
        <v>1116</v>
      </c>
      <c r="E260" s="5"/>
      <c r="F260" s="5"/>
      <c r="G260" s="5"/>
      <c r="H260" s="5"/>
      <c r="I260" s="5"/>
      <c r="J260" s="5"/>
      <c r="K260" s="5"/>
      <c r="L260" s="5"/>
      <c r="M260" s="5">
        <v>1.82</v>
      </c>
      <c r="N260" s="5"/>
      <c r="O260" s="5"/>
      <c r="P260" s="5"/>
      <c r="Q260" s="5"/>
      <c r="R260" s="5"/>
      <c r="S260" s="5"/>
      <c r="T260" s="5"/>
      <c r="U260" s="5"/>
      <c r="V260" s="5">
        <v>-1.52</v>
      </c>
      <c r="W260" s="5">
        <v>-2.0499999999999998</v>
      </c>
      <c r="X260" s="5">
        <v>-1.94</v>
      </c>
      <c r="Y260" s="5">
        <v>0</v>
      </c>
      <c r="Z260" s="5"/>
      <c r="AA260" s="5"/>
      <c r="AB260" s="5"/>
      <c r="AC260" s="10" t="s">
        <v>150</v>
      </c>
      <c r="AD260" s="11" t="s">
        <v>1117</v>
      </c>
      <c r="AE260" s="11" t="s">
        <v>958</v>
      </c>
    </row>
    <row r="261" spans="2:31" x14ac:dyDescent="0.2">
      <c r="B261" s="5" t="s">
        <v>70</v>
      </c>
      <c r="C261" s="5" t="s">
        <v>1220</v>
      </c>
      <c r="D261" s="5" t="s">
        <v>1121</v>
      </c>
      <c r="E261" s="5"/>
      <c r="F261" s="5"/>
      <c r="G261" s="5"/>
      <c r="H261" s="5"/>
      <c r="I261" s="5"/>
      <c r="J261" s="5">
        <v>1.76</v>
      </c>
      <c r="K261" s="5"/>
      <c r="L261" s="5"/>
      <c r="M261" s="5"/>
      <c r="N261" s="5"/>
      <c r="O261" s="5"/>
      <c r="P261" s="5"/>
      <c r="Q261" s="5"/>
      <c r="R261" s="5"/>
      <c r="S261" s="5"/>
      <c r="T261" s="5"/>
      <c r="U261" s="5"/>
      <c r="V261" s="5">
        <v>-1.98</v>
      </c>
      <c r="W261" s="5">
        <v>-1.88</v>
      </c>
      <c r="X261" s="5">
        <v>-1.74</v>
      </c>
      <c r="Y261" s="5">
        <v>0</v>
      </c>
      <c r="Z261" s="5"/>
      <c r="AA261" s="5"/>
      <c r="AB261" s="5"/>
      <c r="AC261" s="10" t="s">
        <v>150</v>
      </c>
      <c r="AD261" s="11" t="s">
        <v>1122</v>
      </c>
      <c r="AE261" s="11" t="s">
        <v>1123</v>
      </c>
    </row>
    <row r="262" spans="2:31" x14ac:dyDescent="0.2">
      <c r="B262" s="5" t="s">
        <v>69</v>
      </c>
      <c r="C262" s="5" t="s">
        <v>1220</v>
      </c>
      <c r="D262" s="5" t="s">
        <v>1124</v>
      </c>
      <c r="E262" s="5"/>
      <c r="F262" s="5"/>
      <c r="G262" s="5"/>
      <c r="H262" s="5"/>
      <c r="I262" s="5">
        <v>-1.82</v>
      </c>
      <c r="J262" s="5"/>
      <c r="K262" s="5"/>
      <c r="L262" s="5"/>
      <c r="M262" s="5"/>
      <c r="N262" s="5"/>
      <c r="O262" s="5"/>
      <c r="P262" s="5"/>
      <c r="Q262" s="5"/>
      <c r="R262" s="5"/>
      <c r="S262" s="5"/>
      <c r="T262" s="5"/>
      <c r="U262" s="5"/>
      <c r="V262" s="5">
        <v>-1.77</v>
      </c>
      <c r="W262" s="5">
        <v>-1.94</v>
      </c>
      <c r="X262" s="5">
        <v>-2.04</v>
      </c>
      <c r="Y262" s="5">
        <v>1</v>
      </c>
      <c r="Z262" s="5"/>
      <c r="AA262" s="5"/>
      <c r="AB262" s="5"/>
      <c r="AC262" s="10" t="s">
        <v>150</v>
      </c>
      <c r="AD262" s="11" t="s">
        <v>720</v>
      </c>
      <c r="AE262" s="11" t="s">
        <v>1125</v>
      </c>
    </row>
    <row r="263" spans="2:31" x14ac:dyDescent="0.2">
      <c r="B263" s="5" t="s">
        <v>304</v>
      </c>
      <c r="C263" s="5" t="s">
        <v>1220</v>
      </c>
      <c r="D263" s="5" t="s">
        <v>626</v>
      </c>
      <c r="E263" s="5"/>
      <c r="F263" s="5"/>
      <c r="G263" s="5"/>
      <c r="H263" s="5"/>
      <c r="I263" s="5"/>
      <c r="J263" s="5"/>
      <c r="K263" s="5"/>
      <c r="L263" s="5"/>
      <c r="M263" s="5"/>
      <c r="N263" s="5"/>
      <c r="O263" s="5"/>
      <c r="P263" s="5"/>
      <c r="Q263" s="5"/>
      <c r="R263" s="5"/>
      <c r="S263" s="5">
        <v>-2.04</v>
      </c>
      <c r="T263" s="5"/>
      <c r="U263" s="5"/>
      <c r="V263" s="5">
        <v>-1.94</v>
      </c>
      <c r="W263" s="5">
        <v>-1.94</v>
      </c>
      <c r="X263" s="5">
        <v>-1.9</v>
      </c>
      <c r="Y263" s="5">
        <v>1</v>
      </c>
      <c r="Z263" s="5"/>
      <c r="AA263" s="5"/>
      <c r="AB263" s="5"/>
      <c r="AC263" s="10" t="s">
        <v>306</v>
      </c>
      <c r="AD263" s="11" t="s">
        <v>624</v>
      </c>
      <c r="AE263" s="11" t="s">
        <v>627</v>
      </c>
    </row>
    <row r="264" spans="2:31" x14ac:dyDescent="0.2">
      <c r="B264" s="5" t="s">
        <v>68</v>
      </c>
      <c r="C264" s="5" t="s">
        <v>1220</v>
      </c>
      <c r="D264" s="5" t="s">
        <v>1126</v>
      </c>
      <c r="E264" s="5"/>
      <c r="F264" s="5"/>
      <c r="G264" s="5">
        <v>-2.12</v>
      </c>
      <c r="H264" s="5"/>
      <c r="I264" s="5"/>
      <c r="J264" s="5"/>
      <c r="K264" s="5"/>
      <c r="L264" s="5"/>
      <c r="M264" s="5"/>
      <c r="N264" s="5"/>
      <c r="O264" s="5"/>
      <c r="P264" s="5"/>
      <c r="Q264" s="5"/>
      <c r="R264" s="5"/>
      <c r="S264" s="5"/>
      <c r="T264" s="5"/>
      <c r="U264" s="5"/>
      <c r="V264" s="5"/>
      <c r="W264" s="5">
        <v>-2.0099999999999998</v>
      </c>
      <c r="X264" s="5">
        <v>-1.86</v>
      </c>
      <c r="Y264" s="5">
        <v>1</v>
      </c>
      <c r="Z264" s="5"/>
      <c r="AA264" s="5"/>
      <c r="AB264" s="5"/>
      <c r="AC264" s="10" t="s">
        <v>150</v>
      </c>
      <c r="AD264" s="11" t="s">
        <v>1127</v>
      </c>
      <c r="AE264" s="11" t="s">
        <v>1128</v>
      </c>
    </row>
    <row r="265" spans="2:31" x14ac:dyDescent="0.2">
      <c r="B265" s="5" t="s">
        <v>260</v>
      </c>
      <c r="C265" s="5" t="s">
        <v>1220</v>
      </c>
      <c r="D265" s="5" t="s">
        <v>725</v>
      </c>
      <c r="E265" s="5"/>
      <c r="F265" s="5"/>
      <c r="G265" s="5">
        <v>2.4900000000000002</v>
      </c>
      <c r="H265" s="5"/>
      <c r="I265" s="5"/>
      <c r="J265" s="5"/>
      <c r="K265" s="5"/>
      <c r="L265" s="5"/>
      <c r="M265" s="5"/>
      <c r="N265" s="5"/>
      <c r="O265" s="5"/>
      <c r="P265" s="5"/>
      <c r="Q265" s="5"/>
      <c r="R265" s="5"/>
      <c r="S265" s="5"/>
      <c r="T265" s="5"/>
      <c r="U265" s="5"/>
      <c r="V265" s="5">
        <v>-1.72</v>
      </c>
      <c r="W265" s="5">
        <v>-2.14</v>
      </c>
      <c r="X265" s="5">
        <v>-1.95</v>
      </c>
      <c r="Y265" s="5">
        <v>0</v>
      </c>
      <c r="Z265" s="5"/>
      <c r="AA265" s="5"/>
      <c r="AB265" s="5"/>
      <c r="AC265" s="10" t="s">
        <v>285</v>
      </c>
      <c r="AD265" s="11" t="s">
        <v>726</v>
      </c>
      <c r="AE265" s="11" t="s">
        <v>727</v>
      </c>
    </row>
    <row r="266" spans="2:31" x14ac:dyDescent="0.2">
      <c r="B266" s="5" t="s">
        <v>164</v>
      </c>
      <c r="C266" s="5" t="s">
        <v>1220</v>
      </c>
      <c r="D266" s="5" t="s">
        <v>931</v>
      </c>
      <c r="E266" s="5"/>
      <c r="F266" s="5"/>
      <c r="G266" s="5"/>
      <c r="H266" s="5"/>
      <c r="I266" s="5"/>
      <c r="J266" s="5">
        <v>2.6</v>
      </c>
      <c r="K266" s="5">
        <v>2.4300000000000002</v>
      </c>
      <c r="L266" s="5">
        <v>2.96</v>
      </c>
      <c r="M266" s="5"/>
      <c r="N266" s="5">
        <v>2.6</v>
      </c>
      <c r="O266" s="5">
        <v>1.53</v>
      </c>
      <c r="P266" s="5"/>
      <c r="Q266" s="5"/>
      <c r="R266" s="5"/>
      <c r="S266" s="5"/>
      <c r="T266" s="5"/>
      <c r="U266" s="5"/>
      <c r="V266" s="5"/>
      <c r="W266" s="5">
        <v>-1.72</v>
      </c>
      <c r="X266" s="5">
        <v>-2.1800000000000002</v>
      </c>
      <c r="Y266" s="5">
        <v>0</v>
      </c>
      <c r="Z266" s="5"/>
      <c r="AA266" s="5"/>
      <c r="AB266" s="5"/>
      <c r="AC266" s="10" t="s">
        <v>167</v>
      </c>
      <c r="AD266" s="11" t="s">
        <v>926</v>
      </c>
      <c r="AE266" s="11" t="s">
        <v>932</v>
      </c>
    </row>
    <row r="267" spans="2:31" x14ac:dyDescent="0.2">
      <c r="B267" s="5" t="s">
        <v>292</v>
      </c>
      <c r="C267" s="5" t="s">
        <v>1220</v>
      </c>
      <c r="D267" s="5" t="s">
        <v>649</v>
      </c>
      <c r="E267" s="5"/>
      <c r="F267" s="5"/>
      <c r="G267" s="5"/>
      <c r="H267" s="5"/>
      <c r="I267" s="5"/>
      <c r="J267" s="5"/>
      <c r="K267" s="5">
        <v>1.93</v>
      </c>
      <c r="L267" s="5"/>
      <c r="M267" s="5"/>
      <c r="N267" s="5"/>
      <c r="O267" s="5"/>
      <c r="P267" s="5"/>
      <c r="Q267" s="5"/>
      <c r="R267" s="5"/>
      <c r="S267" s="5"/>
      <c r="T267" s="5"/>
      <c r="U267" s="5"/>
      <c r="V267" s="5">
        <v>-1.98</v>
      </c>
      <c r="W267" s="5">
        <v>-2.11</v>
      </c>
      <c r="X267" s="5">
        <v>-1.95</v>
      </c>
      <c r="Y267" s="5">
        <v>0</v>
      </c>
      <c r="Z267" s="5"/>
      <c r="AA267" s="5"/>
      <c r="AB267" s="5"/>
      <c r="AC267" s="10" t="s">
        <v>294</v>
      </c>
      <c r="AD267" s="11" t="s">
        <v>650</v>
      </c>
      <c r="AE267" s="11" t="s">
        <v>651</v>
      </c>
    </row>
    <row r="268" spans="2:31" x14ac:dyDescent="0.2">
      <c r="B268" s="5" t="s">
        <v>65</v>
      </c>
      <c r="C268" s="5" t="s">
        <v>1220</v>
      </c>
      <c r="D268" s="5" t="s">
        <v>1134</v>
      </c>
      <c r="E268" s="5"/>
      <c r="F268" s="5"/>
      <c r="G268" s="5"/>
      <c r="H268" s="5"/>
      <c r="I268" s="5">
        <v>-1.92</v>
      </c>
      <c r="J268" s="5"/>
      <c r="K268" s="5">
        <v>-1.63</v>
      </c>
      <c r="L268" s="5"/>
      <c r="M268" s="5"/>
      <c r="N268" s="5"/>
      <c r="O268" s="5"/>
      <c r="P268" s="5"/>
      <c r="Q268" s="5"/>
      <c r="R268" s="5"/>
      <c r="S268" s="5"/>
      <c r="T268" s="5"/>
      <c r="U268" s="5"/>
      <c r="V268" s="5">
        <v>-1.99</v>
      </c>
      <c r="W268" s="5">
        <v>-2.0099999999999998</v>
      </c>
      <c r="X268" s="5">
        <v>-2.0499999999999998</v>
      </c>
      <c r="Y268" s="5">
        <v>1</v>
      </c>
      <c r="Z268" s="5"/>
      <c r="AA268" s="5"/>
      <c r="AB268" s="5"/>
      <c r="AC268" s="10" t="s">
        <v>150</v>
      </c>
      <c r="AD268" s="11" t="s">
        <v>442</v>
      </c>
      <c r="AE268" s="11" t="s">
        <v>958</v>
      </c>
    </row>
    <row r="269" spans="2:31" x14ac:dyDescent="0.2">
      <c r="B269" s="5" t="s">
        <v>64</v>
      </c>
      <c r="C269" s="5" t="s">
        <v>1220</v>
      </c>
      <c r="D269" s="5" t="s">
        <v>1135</v>
      </c>
      <c r="E269" s="5"/>
      <c r="F269" s="5"/>
      <c r="G269" s="5"/>
      <c r="H269" s="5">
        <v>1.99</v>
      </c>
      <c r="I269" s="5"/>
      <c r="J269" s="5"/>
      <c r="K269" s="5"/>
      <c r="L269" s="5"/>
      <c r="M269" s="5"/>
      <c r="N269" s="5"/>
      <c r="O269" s="5"/>
      <c r="P269" s="5"/>
      <c r="Q269" s="5"/>
      <c r="R269" s="5"/>
      <c r="S269" s="5"/>
      <c r="T269" s="5"/>
      <c r="U269" s="5"/>
      <c r="V269" s="5"/>
      <c r="W269" s="5">
        <v>-2.02</v>
      </c>
      <c r="X269" s="5"/>
      <c r="Y269" s="5">
        <v>0</v>
      </c>
      <c r="Z269" s="5"/>
      <c r="AA269" s="5"/>
      <c r="AB269" s="5"/>
      <c r="AC269" s="10" t="s">
        <v>150</v>
      </c>
      <c r="AD269" s="11" t="s">
        <v>1136</v>
      </c>
      <c r="AE269" s="11" t="s">
        <v>958</v>
      </c>
    </row>
    <row r="270" spans="2:31" x14ac:dyDescent="0.2">
      <c r="B270" s="5" t="s">
        <v>259</v>
      </c>
      <c r="C270" s="5" t="s">
        <v>1220</v>
      </c>
      <c r="D270" s="5" t="s">
        <v>728</v>
      </c>
      <c r="E270" s="5" t="s">
        <v>258</v>
      </c>
      <c r="F270" s="5">
        <v>1.68</v>
      </c>
      <c r="G270" s="5"/>
      <c r="H270" s="5"/>
      <c r="I270" s="5"/>
      <c r="J270" s="5"/>
      <c r="K270" s="5"/>
      <c r="L270" s="5"/>
      <c r="M270" s="5"/>
      <c r="N270" s="5"/>
      <c r="O270" s="5"/>
      <c r="P270" s="5"/>
      <c r="Q270" s="5"/>
      <c r="R270" s="5"/>
      <c r="S270" s="5"/>
      <c r="T270" s="5"/>
      <c r="U270" s="5"/>
      <c r="V270" s="5">
        <v>-1.91</v>
      </c>
      <c r="W270" s="5">
        <v>-2.11</v>
      </c>
      <c r="X270" s="5">
        <v>-2.09</v>
      </c>
      <c r="Y270" s="5">
        <v>0</v>
      </c>
      <c r="Z270" s="5"/>
      <c r="AA270" s="5"/>
      <c r="AB270" s="5" t="s">
        <v>0</v>
      </c>
      <c r="AC270" s="10" t="s">
        <v>285</v>
      </c>
      <c r="AD270" s="11" t="s">
        <v>729</v>
      </c>
      <c r="AE270" s="11" t="s">
        <v>730</v>
      </c>
    </row>
    <row r="271" spans="2:31" x14ac:dyDescent="0.2">
      <c r="B271" s="5" t="s">
        <v>63</v>
      </c>
      <c r="C271" s="5" t="s">
        <v>1220</v>
      </c>
      <c r="D271" s="5" t="s">
        <v>1137</v>
      </c>
      <c r="E271" s="5"/>
      <c r="F271" s="5">
        <v>-1.52</v>
      </c>
      <c r="G271" s="5"/>
      <c r="H271" s="5"/>
      <c r="I271" s="5"/>
      <c r="J271" s="5"/>
      <c r="K271" s="5"/>
      <c r="L271" s="5"/>
      <c r="M271" s="5"/>
      <c r="N271" s="5"/>
      <c r="O271" s="5"/>
      <c r="P271" s="5"/>
      <c r="Q271" s="5"/>
      <c r="R271" s="5"/>
      <c r="S271" s="5"/>
      <c r="T271" s="5"/>
      <c r="U271" s="5"/>
      <c r="V271" s="5"/>
      <c r="W271" s="5">
        <v>-2.04</v>
      </c>
      <c r="X271" s="5"/>
      <c r="Y271" s="5">
        <v>1</v>
      </c>
      <c r="Z271" s="5"/>
      <c r="AA271" s="5"/>
      <c r="AB271" s="5"/>
      <c r="AC271" s="10" t="s">
        <v>150</v>
      </c>
      <c r="AD271" s="11" t="s">
        <v>1138</v>
      </c>
      <c r="AE271" s="11" t="s">
        <v>958</v>
      </c>
    </row>
    <row r="272" spans="2:31" x14ac:dyDescent="0.2">
      <c r="B272" s="5" t="s">
        <v>365</v>
      </c>
      <c r="C272" s="5" t="s">
        <v>1220</v>
      </c>
      <c r="D272" s="5" t="s">
        <v>508</v>
      </c>
      <c r="E272" s="5"/>
      <c r="F272" s="5">
        <v>-1.71</v>
      </c>
      <c r="G272" s="5"/>
      <c r="H272" s="5"/>
      <c r="I272" s="5"/>
      <c r="J272" s="5"/>
      <c r="K272" s="5"/>
      <c r="L272" s="5"/>
      <c r="M272" s="5"/>
      <c r="N272" s="5"/>
      <c r="O272" s="5"/>
      <c r="P272" s="5"/>
      <c r="Q272" s="5"/>
      <c r="R272" s="5"/>
      <c r="S272" s="5"/>
      <c r="T272" s="5"/>
      <c r="U272" s="5"/>
      <c r="V272" s="5">
        <v>-1.93</v>
      </c>
      <c r="W272" s="5">
        <v>-2.19</v>
      </c>
      <c r="X272" s="5"/>
      <c r="Y272" s="5">
        <v>1</v>
      </c>
      <c r="Z272" s="5"/>
      <c r="AA272" s="5"/>
      <c r="AB272" s="5"/>
      <c r="AC272" s="10" t="s">
        <v>366</v>
      </c>
      <c r="AD272" s="11" t="s">
        <v>509</v>
      </c>
      <c r="AE272" s="11" t="s">
        <v>510</v>
      </c>
    </row>
    <row r="273" spans="2:31" x14ac:dyDescent="0.2">
      <c r="B273" s="5" t="s">
        <v>363</v>
      </c>
      <c r="C273" s="5" t="s">
        <v>1220</v>
      </c>
      <c r="D273" s="5" t="s">
        <v>511</v>
      </c>
      <c r="E273" s="5"/>
      <c r="F273" s="5"/>
      <c r="G273" s="5"/>
      <c r="H273" s="5">
        <v>-1.69</v>
      </c>
      <c r="I273" s="5"/>
      <c r="J273" s="5"/>
      <c r="K273" s="5"/>
      <c r="L273" s="5"/>
      <c r="M273" s="5"/>
      <c r="N273" s="5"/>
      <c r="O273" s="5"/>
      <c r="P273" s="5"/>
      <c r="Q273" s="5"/>
      <c r="R273" s="5"/>
      <c r="S273" s="5"/>
      <c r="T273" s="5"/>
      <c r="U273" s="5"/>
      <c r="V273" s="5">
        <v>-2</v>
      </c>
      <c r="W273" s="5">
        <v>-2.29</v>
      </c>
      <c r="X273" s="5">
        <v>-1.95</v>
      </c>
      <c r="Y273" s="5">
        <v>1</v>
      </c>
      <c r="Z273" s="5"/>
      <c r="AA273" s="5"/>
      <c r="AB273" s="5"/>
      <c r="AC273" s="10" t="s">
        <v>364</v>
      </c>
      <c r="AD273" s="11" t="s">
        <v>512</v>
      </c>
      <c r="AE273" s="11" t="s">
        <v>513</v>
      </c>
    </row>
    <row r="274" spans="2:31" x14ac:dyDescent="0.2">
      <c r="B274" s="5" t="s">
        <v>62</v>
      </c>
      <c r="C274" s="5" t="s">
        <v>1220</v>
      </c>
      <c r="D274" s="5" t="s">
        <v>1139</v>
      </c>
      <c r="E274" s="5"/>
      <c r="F274" s="5"/>
      <c r="G274" s="5"/>
      <c r="H274" s="5"/>
      <c r="I274" s="5">
        <v>-1.76</v>
      </c>
      <c r="J274" s="5"/>
      <c r="K274" s="5"/>
      <c r="L274" s="5"/>
      <c r="M274" s="5"/>
      <c r="N274" s="5"/>
      <c r="O274" s="5"/>
      <c r="P274" s="5"/>
      <c r="Q274" s="5"/>
      <c r="R274" s="5"/>
      <c r="S274" s="5"/>
      <c r="T274" s="5"/>
      <c r="U274" s="5"/>
      <c r="V274" s="5">
        <v>-2.08</v>
      </c>
      <c r="W274" s="5"/>
      <c r="X274" s="5"/>
      <c r="Y274" s="5">
        <v>1</v>
      </c>
      <c r="Z274" s="5"/>
      <c r="AA274" s="5"/>
      <c r="AB274" s="5"/>
      <c r="AC274" s="10" t="s">
        <v>150</v>
      </c>
      <c r="AD274" s="11" t="s">
        <v>720</v>
      </c>
      <c r="AE274" s="11" t="s">
        <v>1140</v>
      </c>
    </row>
    <row r="275" spans="2:31" x14ac:dyDescent="0.2">
      <c r="B275" s="5" t="s">
        <v>9</v>
      </c>
      <c r="C275" s="5" t="s">
        <v>1220</v>
      </c>
      <c r="D275" s="5"/>
      <c r="E275" s="5"/>
      <c r="F275" s="5"/>
      <c r="G275" s="5">
        <v>-1.7</v>
      </c>
      <c r="H275" s="5"/>
      <c r="I275" s="5"/>
      <c r="J275" s="5"/>
      <c r="K275" s="5"/>
      <c r="L275" s="5"/>
      <c r="M275" s="5"/>
      <c r="N275" s="5"/>
      <c r="O275" s="5"/>
      <c r="P275" s="5"/>
      <c r="Q275" s="5"/>
      <c r="R275" s="5"/>
      <c r="S275" s="5"/>
      <c r="T275" s="5"/>
      <c r="U275" s="5"/>
      <c r="V275" s="5"/>
      <c r="W275" s="5">
        <v>-2.2799999999999998</v>
      </c>
      <c r="X275" s="5">
        <v>-1.91</v>
      </c>
      <c r="Y275" s="5">
        <v>1</v>
      </c>
      <c r="Z275" s="5"/>
      <c r="AA275" s="5"/>
      <c r="AB275" s="5"/>
      <c r="AC275" s="10" t="s">
        <v>28</v>
      </c>
      <c r="AD275" s="11"/>
      <c r="AE275" s="11"/>
    </row>
    <row r="276" spans="2:31" x14ac:dyDescent="0.2">
      <c r="B276" s="5" t="s">
        <v>61</v>
      </c>
      <c r="C276" s="5" t="s">
        <v>1220</v>
      </c>
      <c r="D276" s="5" t="s">
        <v>1141</v>
      </c>
      <c r="E276" s="5"/>
      <c r="F276" s="5"/>
      <c r="G276" s="5"/>
      <c r="H276" s="5"/>
      <c r="I276" s="5"/>
      <c r="J276" s="5"/>
      <c r="K276" s="5"/>
      <c r="L276" s="5"/>
      <c r="M276" s="5"/>
      <c r="N276" s="5"/>
      <c r="O276" s="5"/>
      <c r="P276" s="5"/>
      <c r="Q276" s="5"/>
      <c r="R276" s="5"/>
      <c r="S276" s="5"/>
      <c r="T276" s="5"/>
      <c r="U276" s="5"/>
      <c r="V276" s="5">
        <v>-2.0699999999999998</v>
      </c>
      <c r="W276" s="5">
        <v>-1.99</v>
      </c>
      <c r="X276" s="5">
        <v>-2.25</v>
      </c>
      <c r="Y276" s="5">
        <v>0</v>
      </c>
      <c r="Z276" s="5"/>
      <c r="AA276" s="5"/>
      <c r="AB276" s="5"/>
      <c r="AC276" s="10" t="s">
        <v>150</v>
      </c>
      <c r="AD276" s="11" t="s">
        <v>1142</v>
      </c>
      <c r="AE276" s="11" t="s">
        <v>1143</v>
      </c>
    </row>
    <row r="277" spans="2:31" x14ac:dyDescent="0.2">
      <c r="B277" s="5" t="s">
        <v>8</v>
      </c>
      <c r="C277" s="5" t="s">
        <v>1220</v>
      </c>
      <c r="D277" s="5"/>
      <c r="E277" s="5"/>
      <c r="F277" s="5">
        <v>-2.02</v>
      </c>
      <c r="G277" s="5"/>
      <c r="H277" s="5"/>
      <c r="I277" s="5"/>
      <c r="J277" s="5"/>
      <c r="K277" s="5"/>
      <c r="L277" s="5"/>
      <c r="M277" s="5"/>
      <c r="N277" s="5"/>
      <c r="O277" s="5"/>
      <c r="P277" s="5"/>
      <c r="Q277" s="5"/>
      <c r="R277" s="5"/>
      <c r="S277" s="5"/>
      <c r="T277" s="5"/>
      <c r="U277" s="5"/>
      <c r="V277" s="5">
        <v>-1.86</v>
      </c>
      <c r="W277" s="5">
        <v>-2.5299999999999998</v>
      </c>
      <c r="X277" s="5">
        <v>-1.93</v>
      </c>
      <c r="Y277" s="5">
        <v>1</v>
      </c>
      <c r="Z277" s="5"/>
      <c r="AA277" s="5"/>
      <c r="AB277" s="5"/>
      <c r="AC277" s="10" t="s">
        <v>28</v>
      </c>
      <c r="AD277" s="11"/>
      <c r="AE277" s="11"/>
    </row>
    <row r="278" spans="2:31" x14ac:dyDescent="0.2">
      <c r="B278" s="5" t="s">
        <v>60</v>
      </c>
      <c r="C278" s="5" t="s">
        <v>1220</v>
      </c>
      <c r="D278" s="5" t="s">
        <v>1144</v>
      </c>
      <c r="E278" s="5"/>
      <c r="F278" s="5"/>
      <c r="G278" s="5">
        <v>2</v>
      </c>
      <c r="H278" s="5"/>
      <c r="I278" s="5"/>
      <c r="J278" s="5"/>
      <c r="K278" s="5"/>
      <c r="L278" s="5"/>
      <c r="M278" s="5"/>
      <c r="N278" s="5"/>
      <c r="O278" s="5"/>
      <c r="P278" s="5"/>
      <c r="Q278" s="5"/>
      <c r="R278" s="5"/>
      <c r="S278" s="5"/>
      <c r="T278" s="5"/>
      <c r="U278" s="5"/>
      <c r="V278" s="5">
        <v>-2.19</v>
      </c>
      <c r="W278" s="5">
        <v>-2.06</v>
      </c>
      <c r="X278" s="5"/>
      <c r="Y278" s="5">
        <v>0</v>
      </c>
      <c r="Z278" s="5"/>
      <c r="AA278" s="5"/>
      <c r="AB278" s="5"/>
      <c r="AC278" s="10" t="s">
        <v>150</v>
      </c>
      <c r="AD278" s="11" t="s">
        <v>720</v>
      </c>
      <c r="AE278" s="11" t="s">
        <v>1145</v>
      </c>
    </row>
    <row r="279" spans="2:31" x14ac:dyDescent="0.2">
      <c r="B279" s="5" t="s">
        <v>256</v>
      </c>
      <c r="C279" s="5" t="s">
        <v>1220</v>
      </c>
      <c r="D279" s="5" t="s">
        <v>734</v>
      </c>
      <c r="E279" s="5"/>
      <c r="F279" s="5"/>
      <c r="G279" s="5"/>
      <c r="H279" s="5"/>
      <c r="I279" s="5"/>
      <c r="J279" s="5"/>
      <c r="K279" s="5"/>
      <c r="L279" s="5"/>
      <c r="M279" s="5"/>
      <c r="N279" s="5"/>
      <c r="O279" s="5"/>
      <c r="P279" s="5"/>
      <c r="Q279" s="5"/>
      <c r="R279" s="5"/>
      <c r="S279" s="5">
        <v>-1.73</v>
      </c>
      <c r="T279" s="5"/>
      <c r="U279" s="5"/>
      <c r="V279" s="5"/>
      <c r="W279" s="5">
        <v>-2.1800000000000002</v>
      </c>
      <c r="X279" s="5">
        <v>-2.08</v>
      </c>
      <c r="Y279" s="5">
        <v>1</v>
      </c>
      <c r="Z279" s="5"/>
      <c r="AA279" s="5"/>
      <c r="AB279" s="5"/>
      <c r="AC279" s="10" t="s">
        <v>285</v>
      </c>
      <c r="AD279" s="11" t="s">
        <v>735</v>
      </c>
      <c r="AE279" s="11" t="s">
        <v>736</v>
      </c>
    </row>
    <row r="280" spans="2:31" x14ac:dyDescent="0.2">
      <c r="B280" s="5" t="s">
        <v>374</v>
      </c>
      <c r="C280" s="5" t="s">
        <v>1220</v>
      </c>
      <c r="D280" s="5" t="s">
        <v>495</v>
      </c>
      <c r="E280" s="5"/>
      <c r="F280" s="5"/>
      <c r="G280" s="5"/>
      <c r="H280" s="5"/>
      <c r="I280" s="5"/>
      <c r="J280" s="5"/>
      <c r="K280" s="5"/>
      <c r="L280" s="5"/>
      <c r="M280" s="5"/>
      <c r="N280" s="5"/>
      <c r="O280" s="5"/>
      <c r="P280" s="5"/>
      <c r="Q280" s="5">
        <v>-1.61</v>
      </c>
      <c r="R280" s="5"/>
      <c r="S280" s="5">
        <v>-1.57</v>
      </c>
      <c r="T280" s="5"/>
      <c r="U280" s="5"/>
      <c r="V280" s="5">
        <v>-2</v>
      </c>
      <c r="W280" s="5">
        <v>-2.33</v>
      </c>
      <c r="X280" s="5">
        <v>-2.0699999999999998</v>
      </c>
      <c r="Y280" s="5">
        <v>1</v>
      </c>
      <c r="Z280" s="5"/>
      <c r="AA280" s="5"/>
      <c r="AB280" s="5"/>
      <c r="AC280" s="10" t="s">
        <v>376</v>
      </c>
      <c r="AD280" s="11" t="s">
        <v>493</v>
      </c>
      <c r="AE280" s="11" t="s">
        <v>496</v>
      </c>
    </row>
    <row r="281" spans="2:31" x14ac:dyDescent="0.2">
      <c r="B281" s="5" t="s">
        <v>354</v>
      </c>
      <c r="C281" s="5" t="s">
        <v>1220</v>
      </c>
      <c r="D281" s="5" t="s">
        <v>527</v>
      </c>
      <c r="E281" s="5"/>
      <c r="F281" s="5"/>
      <c r="G281" s="5"/>
      <c r="H281" s="5">
        <v>3.42</v>
      </c>
      <c r="I281" s="5">
        <v>1.89</v>
      </c>
      <c r="J281" s="5"/>
      <c r="K281" s="5"/>
      <c r="L281" s="5"/>
      <c r="M281" s="5"/>
      <c r="N281" s="5"/>
      <c r="O281" s="5"/>
      <c r="P281" s="5"/>
      <c r="Q281" s="5"/>
      <c r="R281" s="5"/>
      <c r="S281" s="5"/>
      <c r="T281" s="5"/>
      <c r="U281" s="5"/>
      <c r="V281" s="5">
        <v>-2.0299999999999998</v>
      </c>
      <c r="W281" s="5">
        <v>-2.15</v>
      </c>
      <c r="X281" s="5">
        <v>-2.4</v>
      </c>
      <c r="Y281" s="5">
        <v>0</v>
      </c>
      <c r="Z281" s="5"/>
      <c r="AA281" s="5"/>
      <c r="AB281" s="5"/>
      <c r="AC281" s="10" t="s">
        <v>355</v>
      </c>
      <c r="AD281" s="11" t="s">
        <v>528</v>
      </c>
      <c r="AE281" s="11" t="s">
        <v>529</v>
      </c>
    </row>
    <row r="282" spans="2:31" x14ac:dyDescent="0.2">
      <c r="B282" s="5" t="s">
        <v>301</v>
      </c>
      <c r="C282" s="5" t="s">
        <v>1220</v>
      </c>
      <c r="D282" s="5" t="s">
        <v>631</v>
      </c>
      <c r="E282" s="5"/>
      <c r="F282" s="5"/>
      <c r="G282" s="5"/>
      <c r="H282" s="5"/>
      <c r="I282" s="5"/>
      <c r="J282" s="5"/>
      <c r="K282" s="5"/>
      <c r="L282" s="5"/>
      <c r="M282" s="5"/>
      <c r="N282" s="5"/>
      <c r="O282" s="5"/>
      <c r="P282" s="5"/>
      <c r="Q282" s="5">
        <v>-1.9</v>
      </c>
      <c r="R282" s="5"/>
      <c r="S282" s="5"/>
      <c r="T282" s="5"/>
      <c r="U282" s="5"/>
      <c r="V282" s="5">
        <v>-2.1</v>
      </c>
      <c r="W282" s="5">
        <v>-2.2599999999999998</v>
      </c>
      <c r="X282" s="5">
        <v>-2.23</v>
      </c>
      <c r="Y282" s="5">
        <v>1</v>
      </c>
      <c r="Z282" s="5"/>
      <c r="AA282" s="5"/>
      <c r="AB282" s="5"/>
      <c r="AC282" s="10" t="s">
        <v>302</v>
      </c>
      <c r="AD282" s="11" t="s">
        <v>632</v>
      </c>
      <c r="AE282" s="11" t="s">
        <v>633</v>
      </c>
    </row>
    <row r="283" spans="2:31" x14ac:dyDescent="0.2">
      <c r="B283" s="5" t="s">
        <v>7</v>
      </c>
      <c r="C283" s="5" t="s">
        <v>1220</v>
      </c>
      <c r="D283" s="5"/>
      <c r="E283" s="5"/>
      <c r="F283" s="5"/>
      <c r="G283" s="5"/>
      <c r="H283" s="5">
        <v>-1.77</v>
      </c>
      <c r="I283" s="5"/>
      <c r="J283" s="5"/>
      <c r="K283" s="5"/>
      <c r="L283" s="5"/>
      <c r="M283" s="5"/>
      <c r="N283" s="5"/>
      <c r="O283" s="5"/>
      <c r="P283" s="5"/>
      <c r="Q283" s="5"/>
      <c r="R283" s="5"/>
      <c r="S283" s="5"/>
      <c r="T283" s="5"/>
      <c r="U283" s="5"/>
      <c r="V283" s="5"/>
      <c r="W283" s="5">
        <v>-2.06</v>
      </c>
      <c r="X283" s="5">
        <v>-2.48</v>
      </c>
      <c r="Y283" s="5">
        <v>1</v>
      </c>
      <c r="Z283" s="5"/>
      <c r="AA283" s="5"/>
      <c r="AB283" s="5"/>
      <c r="AC283" s="10" t="s">
        <v>28</v>
      </c>
      <c r="AD283" s="11"/>
      <c r="AE283" s="11"/>
    </row>
    <row r="284" spans="2:31" x14ac:dyDescent="0.2">
      <c r="B284" s="5" t="s">
        <v>56</v>
      </c>
      <c r="C284" s="5" t="s">
        <v>1220</v>
      </c>
      <c r="D284" s="5" t="s">
        <v>1148</v>
      </c>
      <c r="E284" s="5"/>
      <c r="F284" s="5"/>
      <c r="G284" s="5"/>
      <c r="H284" s="5"/>
      <c r="I284" s="5">
        <v>-3.31</v>
      </c>
      <c r="J284" s="5">
        <v>-3.71</v>
      </c>
      <c r="K284" s="5">
        <v>-3.36</v>
      </c>
      <c r="L284" s="5"/>
      <c r="M284" s="5"/>
      <c r="N284" s="5"/>
      <c r="O284" s="5">
        <v>-2.06</v>
      </c>
      <c r="P284" s="5"/>
      <c r="Q284" s="5"/>
      <c r="R284" s="5"/>
      <c r="S284" s="5"/>
      <c r="T284" s="5"/>
      <c r="U284" s="5"/>
      <c r="V284" s="5">
        <v>-2.0099999999999998</v>
      </c>
      <c r="W284" s="5">
        <v>-2.25</v>
      </c>
      <c r="X284" s="5">
        <v>-2.56</v>
      </c>
      <c r="Y284" s="5">
        <v>1</v>
      </c>
      <c r="Z284" s="5"/>
      <c r="AA284" s="5"/>
      <c r="AB284" s="5"/>
      <c r="AC284" s="10" t="s">
        <v>150</v>
      </c>
      <c r="AD284" s="11" t="s">
        <v>1149</v>
      </c>
      <c r="AE284" s="11" t="s">
        <v>1150</v>
      </c>
    </row>
    <row r="285" spans="2:31" x14ac:dyDescent="0.2">
      <c r="B285" s="5" t="s">
        <v>298</v>
      </c>
      <c r="C285" s="5" t="s">
        <v>1220</v>
      </c>
      <c r="D285" s="5" t="s">
        <v>637</v>
      </c>
      <c r="E285" s="5"/>
      <c r="F285" s="5"/>
      <c r="G285" s="5">
        <v>2.7</v>
      </c>
      <c r="H285" s="5"/>
      <c r="I285" s="5"/>
      <c r="J285" s="5">
        <v>1.53</v>
      </c>
      <c r="K285" s="5"/>
      <c r="L285" s="5"/>
      <c r="M285" s="5"/>
      <c r="N285" s="5"/>
      <c r="O285" s="5"/>
      <c r="P285" s="5"/>
      <c r="Q285" s="5"/>
      <c r="R285" s="5"/>
      <c r="S285" s="5"/>
      <c r="T285" s="5"/>
      <c r="U285" s="5"/>
      <c r="V285" s="5">
        <v>-2.0299999999999998</v>
      </c>
      <c r="W285" s="5">
        <v>-2.46</v>
      </c>
      <c r="X285" s="5">
        <v>-2.4500000000000002</v>
      </c>
      <c r="Y285" s="5">
        <v>0</v>
      </c>
      <c r="Z285" s="5"/>
      <c r="AA285" s="5" t="s">
        <v>0</v>
      </c>
      <c r="AB285" s="5"/>
      <c r="AC285" s="10" t="s">
        <v>300</v>
      </c>
      <c r="AD285" s="11" t="s">
        <v>638</v>
      </c>
      <c r="AE285" s="11" t="s">
        <v>639</v>
      </c>
    </row>
    <row r="286" spans="2:31" x14ac:dyDescent="0.2">
      <c r="B286" s="5" t="s">
        <v>303</v>
      </c>
      <c r="C286" s="5" t="s">
        <v>1220</v>
      </c>
      <c r="D286" s="5" t="s">
        <v>628</v>
      </c>
      <c r="E286" s="5"/>
      <c r="F286" s="5"/>
      <c r="G286" s="5"/>
      <c r="H286" s="5"/>
      <c r="I286" s="5"/>
      <c r="J286" s="5"/>
      <c r="K286" s="5"/>
      <c r="L286" s="5"/>
      <c r="M286" s="5"/>
      <c r="N286" s="5"/>
      <c r="O286" s="5"/>
      <c r="P286" s="5"/>
      <c r="Q286" s="5">
        <v>-2.1800000000000002</v>
      </c>
      <c r="R286" s="5"/>
      <c r="S286" s="5"/>
      <c r="T286" s="5"/>
      <c r="U286" s="5"/>
      <c r="V286" s="5"/>
      <c r="W286" s="5">
        <v>-2.35</v>
      </c>
      <c r="X286" s="5">
        <v>-2.29</v>
      </c>
      <c r="Y286" s="5">
        <v>1</v>
      </c>
      <c r="Z286" s="5"/>
      <c r="AA286" s="5"/>
      <c r="AB286" s="5"/>
      <c r="AC286" s="10" t="s">
        <v>306</v>
      </c>
      <c r="AD286" s="11" t="s">
        <v>629</v>
      </c>
      <c r="AE286" s="11" t="s">
        <v>630</v>
      </c>
    </row>
    <row r="287" spans="2:31" x14ac:dyDescent="0.2">
      <c r="B287" s="5" t="s">
        <v>6</v>
      </c>
      <c r="C287" s="5" t="s">
        <v>1220</v>
      </c>
      <c r="D287" s="5" t="s">
        <v>1203</v>
      </c>
      <c r="E287" s="5"/>
      <c r="F287" s="5"/>
      <c r="G287" s="5"/>
      <c r="H287" s="5"/>
      <c r="I287" s="5"/>
      <c r="J287" s="5"/>
      <c r="K287" s="5"/>
      <c r="L287" s="5"/>
      <c r="M287" s="5"/>
      <c r="N287" s="5"/>
      <c r="O287" s="5"/>
      <c r="P287" s="5"/>
      <c r="Q287" s="5"/>
      <c r="R287" s="5"/>
      <c r="S287" s="5">
        <v>-1.69</v>
      </c>
      <c r="T287" s="5"/>
      <c r="U287" s="5"/>
      <c r="V287" s="5">
        <v>-2.2799999999999998</v>
      </c>
      <c r="W287" s="5">
        <v>-2.2999999999999998</v>
      </c>
      <c r="X287" s="5">
        <v>-2.39</v>
      </c>
      <c r="Y287" s="5">
        <v>1</v>
      </c>
      <c r="Z287" s="5"/>
      <c r="AA287" s="5"/>
      <c r="AB287" s="5"/>
      <c r="AC287" s="10" t="s">
        <v>28</v>
      </c>
      <c r="AD287" s="11" t="s">
        <v>1204</v>
      </c>
      <c r="AE287" s="11"/>
    </row>
    <row r="288" spans="2:31" x14ac:dyDescent="0.2">
      <c r="B288" s="5" t="s">
        <v>55</v>
      </c>
      <c r="C288" s="5" t="s">
        <v>1220</v>
      </c>
      <c r="D288" s="5" t="s">
        <v>1151</v>
      </c>
      <c r="E288" s="5"/>
      <c r="F288" s="5"/>
      <c r="G288" s="5"/>
      <c r="H288" s="5"/>
      <c r="I288" s="5"/>
      <c r="J288" s="5"/>
      <c r="K288" s="5"/>
      <c r="L288" s="5"/>
      <c r="M288" s="5"/>
      <c r="N288" s="5"/>
      <c r="O288" s="5"/>
      <c r="P288" s="5">
        <v>-2.17</v>
      </c>
      <c r="Q288" s="5"/>
      <c r="R288" s="5"/>
      <c r="S288" s="5"/>
      <c r="T288" s="5"/>
      <c r="U288" s="5"/>
      <c r="V288" s="5">
        <v>-2.08</v>
      </c>
      <c r="W288" s="5">
        <v>-2.64</v>
      </c>
      <c r="X288" s="5">
        <v>-2.27</v>
      </c>
      <c r="Y288" s="5">
        <v>1</v>
      </c>
      <c r="Z288" s="5"/>
      <c r="AA288" s="5"/>
      <c r="AB288" s="5"/>
      <c r="AC288" s="10" t="s">
        <v>150</v>
      </c>
      <c r="AD288" s="11" t="s">
        <v>720</v>
      </c>
      <c r="AE288" s="11" t="s">
        <v>958</v>
      </c>
    </row>
    <row r="289" spans="2:31" x14ac:dyDescent="0.2">
      <c r="B289" s="5" t="s">
        <v>54</v>
      </c>
      <c r="C289" s="5" t="s">
        <v>1220</v>
      </c>
      <c r="D289" s="5" t="s">
        <v>1152</v>
      </c>
      <c r="E289" s="5"/>
      <c r="F289" s="5">
        <v>-1.85</v>
      </c>
      <c r="G289" s="5"/>
      <c r="H289" s="5"/>
      <c r="I289" s="5"/>
      <c r="J289" s="5"/>
      <c r="K289" s="5"/>
      <c r="L289" s="5"/>
      <c r="M289" s="5"/>
      <c r="N289" s="5"/>
      <c r="O289" s="5"/>
      <c r="P289" s="5"/>
      <c r="Q289" s="5"/>
      <c r="R289" s="5"/>
      <c r="S289" s="5"/>
      <c r="T289" s="5"/>
      <c r="U289" s="5"/>
      <c r="V289" s="5"/>
      <c r="W289" s="5">
        <v>-2.36</v>
      </c>
      <c r="X289" s="5"/>
      <c r="Y289" s="5">
        <v>1</v>
      </c>
      <c r="Z289" s="5"/>
      <c r="AA289" s="5"/>
      <c r="AB289" s="5"/>
      <c r="AC289" s="10" t="s">
        <v>150</v>
      </c>
      <c r="AD289" s="11" t="s">
        <v>720</v>
      </c>
      <c r="AE289" s="11" t="s">
        <v>1153</v>
      </c>
    </row>
    <row r="290" spans="2:31" x14ac:dyDescent="0.2">
      <c r="B290" s="5" t="s">
        <v>5</v>
      </c>
      <c r="C290" s="5" t="s">
        <v>1220</v>
      </c>
      <c r="D290" s="5"/>
      <c r="E290" s="5"/>
      <c r="F290" s="5"/>
      <c r="G290" s="5"/>
      <c r="H290" s="5">
        <v>2.62</v>
      </c>
      <c r="I290" s="5"/>
      <c r="J290" s="5"/>
      <c r="K290" s="5"/>
      <c r="L290" s="5"/>
      <c r="M290" s="5"/>
      <c r="N290" s="5"/>
      <c r="O290" s="5"/>
      <c r="P290" s="5"/>
      <c r="Q290" s="5"/>
      <c r="R290" s="5"/>
      <c r="S290" s="5"/>
      <c r="T290" s="5"/>
      <c r="U290" s="5"/>
      <c r="V290" s="5">
        <v>-1.99</v>
      </c>
      <c r="W290" s="5">
        <v>-2.62</v>
      </c>
      <c r="X290" s="5">
        <v>-2.63</v>
      </c>
      <c r="Y290" s="5">
        <v>0</v>
      </c>
      <c r="Z290" s="5"/>
      <c r="AA290" s="5"/>
      <c r="AB290" s="5"/>
      <c r="AC290" s="10" t="s">
        <v>28</v>
      </c>
      <c r="AD290" s="11"/>
      <c r="AE290" s="11"/>
    </row>
    <row r="291" spans="2:31" x14ac:dyDescent="0.2">
      <c r="B291" s="5" t="s">
        <v>53</v>
      </c>
      <c r="C291" s="5" t="s">
        <v>1220</v>
      </c>
      <c r="D291" s="5" t="s">
        <v>1154</v>
      </c>
      <c r="E291" s="5"/>
      <c r="F291" s="5"/>
      <c r="G291" s="5"/>
      <c r="H291" s="5"/>
      <c r="I291" s="5">
        <v>-2.93</v>
      </c>
      <c r="J291" s="5"/>
      <c r="K291" s="5">
        <v>-1.75</v>
      </c>
      <c r="L291" s="5"/>
      <c r="M291" s="5"/>
      <c r="N291" s="5"/>
      <c r="O291" s="5"/>
      <c r="P291" s="5"/>
      <c r="Q291" s="5">
        <v>-3.1</v>
      </c>
      <c r="R291" s="5">
        <v>-2.23</v>
      </c>
      <c r="S291" s="5"/>
      <c r="T291" s="5">
        <v>-2.2400000000000002</v>
      </c>
      <c r="U291" s="5"/>
      <c r="V291" s="5">
        <v>-2.65</v>
      </c>
      <c r="W291" s="5">
        <v>-2.36</v>
      </c>
      <c r="X291" s="5">
        <v>-2.2400000000000002</v>
      </c>
      <c r="Y291" s="5">
        <v>1</v>
      </c>
      <c r="Z291" s="5"/>
      <c r="AA291" s="5"/>
      <c r="AB291" s="5"/>
      <c r="AC291" s="10" t="s">
        <v>150</v>
      </c>
      <c r="AD291" s="11" t="s">
        <v>1155</v>
      </c>
      <c r="AE291" s="11" t="s">
        <v>1156</v>
      </c>
    </row>
    <row r="292" spans="2:31" x14ac:dyDescent="0.2">
      <c r="B292" s="5" t="s">
        <v>380</v>
      </c>
      <c r="C292" s="5" t="s">
        <v>1220</v>
      </c>
      <c r="D292" s="5" t="s">
        <v>483</v>
      </c>
      <c r="E292" s="5"/>
      <c r="F292" s="5"/>
      <c r="G292" s="5"/>
      <c r="H292" s="5"/>
      <c r="I292" s="5"/>
      <c r="J292" s="5"/>
      <c r="K292" s="5"/>
      <c r="L292" s="5"/>
      <c r="M292" s="5"/>
      <c r="N292" s="5"/>
      <c r="O292" s="5"/>
      <c r="P292" s="5"/>
      <c r="Q292" s="5"/>
      <c r="R292" s="5"/>
      <c r="S292" s="5"/>
      <c r="T292" s="5">
        <v>-1.6</v>
      </c>
      <c r="U292" s="5"/>
      <c r="V292" s="5">
        <v>-2.06</v>
      </c>
      <c r="W292" s="5">
        <v>-2.5299999999999998</v>
      </c>
      <c r="X292" s="5">
        <v>-2.82</v>
      </c>
      <c r="Y292" s="5">
        <v>1</v>
      </c>
      <c r="Z292" s="5"/>
      <c r="AA292" s="5"/>
      <c r="AB292" s="5"/>
      <c r="AC292" s="10" t="s">
        <v>381</v>
      </c>
      <c r="AD292" s="11" t="s">
        <v>484</v>
      </c>
      <c r="AE292" s="11" t="s">
        <v>485</v>
      </c>
    </row>
    <row r="293" spans="2:31" x14ac:dyDescent="0.2">
      <c r="B293" s="5" t="s">
        <v>253</v>
      </c>
      <c r="C293" s="5" t="s">
        <v>1220</v>
      </c>
      <c r="D293" s="5" t="s">
        <v>743</v>
      </c>
      <c r="E293" s="5"/>
      <c r="F293" s="5"/>
      <c r="G293" s="5">
        <v>-1.72</v>
      </c>
      <c r="H293" s="5">
        <v>-1.81</v>
      </c>
      <c r="I293" s="5">
        <v>-1.71</v>
      </c>
      <c r="J293" s="5"/>
      <c r="K293" s="5">
        <v>-1.74</v>
      </c>
      <c r="L293" s="5">
        <v>-1.7</v>
      </c>
      <c r="M293" s="5"/>
      <c r="N293" s="5"/>
      <c r="O293" s="5"/>
      <c r="P293" s="5"/>
      <c r="Q293" s="5"/>
      <c r="R293" s="5"/>
      <c r="S293" s="5"/>
      <c r="T293" s="5"/>
      <c r="U293" s="5"/>
      <c r="V293" s="5">
        <v>-2.1</v>
      </c>
      <c r="W293" s="5">
        <v>-3.22</v>
      </c>
      <c r="X293" s="5">
        <v>-2.4700000000000002</v>
      </c>
      <c r="Y293" s="5">
        <v>1</v>
      </c>
      <c r="Z293" s="5"/>
      <c r="AA293" s="5"/>
      <c r="AB293" s="5"/>
      <c r="AC293" s="10" t="s">
        <v>285</v>
      </c>
      <c r="AD293" s="11" t="s">
        <v>744</v>
      </c>
      <c r="AE293" s="11" t="s">
        <v>745</v>
      </c>
    </row>
    <row r="294" spans="2:31" x14ac:dyDescent="0.2">
      <c r="B294" s="5" t="s">
        <v>341</v>
      </c>
      <c r="C294" s="5" t="s">
        <v>1220</v>
      </c>
      <c r="D294" s="5" t="s">
        <v>559</v>
      </c>
      <c r="E294" s="5"/>
      <c r="F294" s="5"/>
      <c r="G294" s="5"/>
      <c r="H294" s="5"/>
      <c r="I294" s="5"/>
      <c r="J294" s="5"/>
      <c r="K294" s="5">
        <v>-2.7</v>
      </c>
      <c r="L294" s="5"/>
      <c r="M294" s="5">
        <v>-3.17</v>
      </c>
      <c r="N294" s="5"/>
      <c r="O294" s="5"/>
      <c r="P294" s="5"/>
      <c r="Q294" s="5">
        <v>-7.75</v>
      </c>
      <c r="R294" s="5"/>
      <c r="S294" s="5"/>
      <c r="T294" s="5"/>
      <c r="U294" s="5"/>
      <c r="V294" s="5">
        <v>-2.52</v>
      </c>
      <c r="W294" s="5">
        <v>-2.61</v>
      </c>
      <c r="X294" s="5">
        <v>-2.72</v>
      </c>
      <c r="Y294" s="5">
        <v>1</v>
      </c>
      <c r="Z294" s="5"/>
      <c r="AA294" s="5"/>
      <c r="AB294" s="5"/>
      <c r="AC294" s="10" t="s">
        <v>347</v>
      </c>
      <c r="AD294" s="11" t="s">
        <v>560</v>
      </c>
      <c r="AE294" s="11" t="s">
        <v>561</v>
      </c>
    </row>
    <row r="295" spans="2:31" x14ac:dyDescent="0.2">
      <c r="B295" s="5" t="s">
        <v>163</v>
      </c>
      <c r="C295" s="5" t="s">
        <v>1220</v>
      </c>
      <c r="D295" s="5" t="s">
        <v>933</v>
      </c>
      <c r="E295" s="5"/>
      <c r="F295" s="5"/>
      <c r="G295" s="5"/>
      <c r="H295" s="5"/>
      <c r="I295" s="5"/>
      <c r="J295" s="5"/>
      <c r="K295" s="5">
        <v>-1.51</v>
      </c>
      <c r="L295" s="5"/>
      <c r="M295" s="5"/>
      <c r="N295" s="5"/>
      <c r="O295" s="5"/>
      <c r="P295" s="5"/>
      <c r="Q295" s="5"/>
      <c r="R295" s="5"/>
      <c r="S295" s="5"/>
      <c r="T295" s="5"/>
      <c r="U295" s="5"/>
      <c r="V295" s="5">
        <v>-2.65</v>
      </c>
      <c r="W295" s="5">
        <v>-2.86</v>
      </c>
      <c r="X295" s="5">
        <v>-2.68</v>
      </c>
      <c r="Y295" s="5">
        <v>1</v>
      </c>
      <c r="Z295" s="5"/>
      <c r="AA295" s="5"/>
      <c r="AB295" s="5"/>
      <c r="AC295" s="10" t="s">
        <v>167</v>
      </c>
      <c r="AD295" s="11" t="s">
        <v>926</v>
      </c>
      <c r="AE295" s="11" t="s">
        <v>934</v>
      </c>
    </row>
    <row r="296" spans="2:31" x14ac:dyDescent="0.2">
      <c r="B296" s="5" t="s">
        <v>328</v>
      </c>
      <c r="C296" s="5" t="s">
        <v>1220</v>
      </c>
      <c r="D296" s="5" t="s">
        <v>582</v>
      </c>
      <c r="E296" s="5"/>
      <c r="F296" s="5">
        <v>1.94</v>
      </c>
      <c r="G296" s="5"/>
      <c r="H296" s="5"/>
      <c r="I296" s="5"/>
      <c r="J296" s="5"/>
      <c r="K296" s="5"/>
      <c r="L296" s="5"/>
      <c r="M296" s="5"/>
      <c r="N296" s="5"/>
      <c r="O296" s="5"/>
      <c r="P296" s="5"/>
      <c r="Q296" s="5"/>
      <c r="R296" s="5"/>
      <c r="S296" s="5"/>
      <c r="T296" s="5"/>
      <c r="U296" s="5"/>
      <c r="V296" s="5">
        <v>-2.5</v>
      </c>
      <c r="W296" s="5">
        <v>-2.9</v>
      </c>
      <c r="X296" s="5">
        <v>-2.93</v>
      </c>
      <c r="Y296" s="5">
        <v>0</v>
      </c>
      <c r="Z296" s="5"/>
      <c r="AA296" s="5"/>
      <c r="AB296" s="5"/>
      <c r="AC296" s="10" t="s">
        <v>330</v>
      </c>
      <c r="AD296" s="11" t="s">
        <v>583</v>
      </c>
      <c r="AE296" s="11" t="s">
        <v>584</v>
      </c>
    </row>
    <row r="297" spans="2:31" x14ac:dyDescent="0.2">
      <c r="B297" s="5" t="s">
        <v>170</v>
      </c>
      <c r="C297" s="5" t="s">
        <v>1220</v>
      </c>
      <c r="D297" s="5" t="s">
        <v>919</v>
      </c>
      <c r="E297" s="5"/>
      <c r="F297" s="5"/>
      <c r="G297" s="5">
        <v>2.06</v>
      </c>
      <c r="H297" s="5"/>
      <c r="I297" s="5"/>
      <c r="J297" s="5"/>
      <c r="K297" s="5"/>
      <c r="L297" s="5"/>
      <c r="M297" s="5"/>
      <c r="N297" s="5"/>
      <c r="O297" s="5"/>
      <c r="P297" s="5"/>
      <c r="Q297" s="5"/>
      <c r="R297" s="5"/>
      <c r="S297" s="5"/>
      <c r="T297" s="5"/>
      <c r="U297" s="5"/>
      <c r="V297" s="5">
        <v>-2.9</v>
      </c>
      <c r="W297" s="5">
        <v>-2.89</v>
      </c>
      <c r="X297" s="5">
        <v>-2.68</v>
      </c>
      <c r="Y297" s="5">
        <v>0</v>
      </c>
      <c r="Z297" s="5"/>
      <c r="AA297" s="5"/>
      <c r="AB297" s="5"/>
      <c r="AC297" s="10" t="s">
        <v>179</v>
      </c>
      <c r="AD297" s="11" t="s">
        <v>920</v>
      </c>
      <c r="AE297" s="11" t="s">
        <v>921</v>
      </c>
    </row>
    <row r="298" spans="2:31" x14ac:dyDescent="0.2">
      <c r="B298" s="5" t="s">
        <v>50</v>
      </c>
      <c r="C298" s="5" t="s">
        <v>1220</v>
      </c>
      <c r="D298" s="5" t="s">
        <v>1159</v>
      </c>
      <c r="E298" s="5"/>
      <c r="F298" s="5"/>
      <c r="G298" s="5"/>
      <c r="H298" s="5">
        <v>1.99</v>
      </c>
      <c r="I298" s="5"/>
      <c r="J298" s="5"/>
      <c r="K298" s="5"/>
      <c r="L298" s="5"/>
      <c r="M298" s="5"/>
      <c r="N298" s="5"/>
      <c r="O298" s="5"/>
      <c r="P298" s="5"/>
      <c r="Q298" s="5"/>
      <c r="R298" s="5"/>
      <c r="S298" s="5"/>
      <c r="T298" s="5"/>
      <c r="U298" s="5"/>
      <c r="V298" s="5">
        <v>-2.91</v>
      </c>
      <c r="W298" s="5">
        <v>-3.18</v>
      </c>
      <c r="X298" s="5">
        <v>-2.5099999999999998</v>
      </c>
      <c r="Y298" s="5">
        <v>0</v>
      </c>
      <c r="Z298" s="5"/>
      <c r="AA298" s="5"/>
      <c r="AB298" s="5"/>
      <c r="AC298" s="10" t="s">
        <v>150</v>
      </c>
      <c r="AD298" s="11" t="s">
        <v>720</v>
      </c>
      <c r="AE298" s="11" t="s">
        <v>958</v>
      </c>
    </row>
    <row r="299" spans="2:31" x14ac:dyDescent="0.2">
      <c r="B299" s="5" t="s">
        <v>202</v>
      </c>
      <c r="C299" s="5" t="s">
        <v>1220</v>
      </c>
      <c r="D299" s="5" t="s">
        <v>864</v>
      </c>
      <c r="E299" s="5"/>
      <c r="F299" s="5"/>
      <c r="G299" s="5"/>
      <c r="H299" s="5"/>
      <c r="I299" s="5">
        <v>-1.61</v>
      </c>
      <c r="J299" s="5"/>
      <c r="K299" s="5"/>
      <c r="L299" s="5"/>
      <c r="M299" s="5"/>
      <c r="N299" s="5"/>
      <c r="O299" s="5"/>
      <c r="P299" s="5"/>
      <c r="Q299" s="5"/>
      <c r="R299" s="5"/>
      <c r="S299" s="5"/>
      <c r="T299" s="5"/>
      <c r="U299" s="5"/>
      <c r="V299" s="5">
        <v>-2.71</v>
      </c>
      <c r="W299" s="5">
        <v>-3.02</v>
      </c>
      <c r="X299" s="5">
        <v>-2.96</v>
      </c>
      <c r="Y299" s="5">
        <v>1</v>
      </c>
      <c r="Z299" s="5"/>
      <c r="AA299" s="5"/>
      <c r="AB299" s="5"/>
      <c r="AC299" s="10" t="s">
        <v>212</v>
      </c>
      <c r="AD299" s="11" t="s">
        <v>865</v>
      </c>
      <c r="AE299" s="11" t="s">
        <v>866</v>
      </c>
    </row>
    <row r="300" spans="2:31" x14ac:dyDescent="0.2">
      <c r="B300" s="5" t="s">
        <v>158</v>
      </c>
      <c r="C300" s="5" t="s">
        <v>1220</v>
      </c>
      <c r="D300" s="5" t="s">
        <v>941</v>
      </c>
      <c r="E300" s="5"/>
      <c r="F300" s="5"/>
      <c r="G300" s="5"/>
      <c r="H300" s="5"/>
      <c r="I300" s="5"/>
      <c r="J300" s="5"/>
      <c r="K300" s="5"/>
      <c r="L300" s="5"/>
      <c r="M300" s="5"/>
      <c r="N300" s="5"/>
      <c r="O300" s="5"/>
      <c r="P300" s="5"/>
      <c r="Q300" s="5">
        <v>-1.71</v>
      </c>
      <c r="R300" s="5"/>
      <c r="S300" s="5"/>
      <c r="T300" s="5"/>
      <c r="U300" s="5"/>
      <c r="V300" s="5"/>
      <c r="W300" s="5">
        <v>-3.05</v>
      </c>
      <c r="X300" s="5">
        <v>-2.89</v>
      </c>
      <c r="Y300" s="5">
        <v>1</v>
      </c>
      <c r="Z300" s="5"/>
      <c r="AA300" s="5"/>
      <c r="AB300" s="5"/>
      <c r="AC300" s="10" t="s">
        <v>160</v>
      </c>
      <c r="AD300" s="11" t="s">
        <v>942</v>
      </c>
      <c r="AE300" s="11" t="s">
        <v>943</v>
      </c>
    </row>
    <row r="301" spans="2:31" x14ac:dyDescent="0.2">
      <c r="B301" s="5" t="s">
        <v>250</v>
      </c>
      <c r="C301" s="5" t="s">
        <v>1220</v>
      </c>
      <c r="D301" s="5" t="s">
        <v>752</v>
      </c>
      <c r="E301" s="5"/>
      <c r="F301" s="5"/>
      <c r="G301" s="5"/>
      <c r="H301" s="5"/>
      <c r="I301" s="5"/>
      <c r="J301" s="5"/>
      <c r="K301" s="5"/>
      <c r="L301" s="5"/>
      <c r="M301" s="5"/>
      <c r="N301" s="5"/>
      <c r="O301" s="5"/>
      <c r="P301" s="5"/>
      <c r="Q301" s="5"/>
      <c r="R301" s="5">
        <v>-2.0299999999999998</v>
      </c>
      <c r="S301" s="5"/>
      <c r="T301" s="5"/>
      <c r="U301" s="5"/>
      <c r="V301" s="5"/>
      <c r="W301" s="5">
        <v>-2.87</v>
      </c>
      <c r="X301" s="5">
        <v>-3.24</v>
      </c>
      <c r="Y301" s="5">
        <v>0</v>
      </c>
      <c r="Z301" s="5"/>
      <c r="AA301" s="5"/>
      <c r="AB301" s="5"/>
      <c r="AC301" s="10" t="s">
        <v>285</v>
      </c>
      <c r="AD301" s="11" t="s">
        <v>753</v>
      </c>
      <c r="AE301" s="11" t="s">
        <v>754</v>
      </c>
    </row>
    <row r="302" spans="2:31" x14ac:dyDescent="0.2">
      <c r="B302" s="5" t="s">
        <v>49</v>
      </c>
      <c r="C302" s="5" t="s">
        <v>1220</v>
      </c>
      <c r="D302" s="5" t="s">
        <v>1160</v>
      </c>
      <c r="E302" s="5"/>
      <c r="F302" s="5"/>
      <c r="G302" s="5"/>
      <c r="H302" s="5"/>
      <c r="I302" s="5">
        <v>-1.52</v>
      </c>
      <c r="J302" s="5"/>
      <c r="K302" s="5"/>
      <c r="L302" s="5"/>
      <c r="M302" s="5"/>
      <c r="N302" s="5"/>
      <c r="O302" s="5"/>
      <c r="P302" s="5"/>
      <c r="Q302" s="5"/>
      <c r="R302" s="5"/>
      <c r="S302" s="5"/>
      <c r="T302" s="5"/>
      <c r="U302" s="5"/>
      <c r="V302" s="5"/>
      <c r="W302" s="5">
        <v>-3.08</v>
      </c>
      <c r="X302" s="5"/>
      <c r="Y302" s="5">
        <v>1</v>
      </c>
      <c r="Z302" s="5"/>
      <c r="AA302" s="5"/>
      <c r="AB302" s="5"/>
      <c r="AC302" s="10" t="s">
        <v>150</v>
      </c>
      <c r="AD302" s="11" t="s">
        <v>1054</v>
      </c>
      <c r="AE302" s="11" t="s">
        <v>1161</v>
      </c>
    </row>
    <row r="303" spans="2:31" x14ac:dyDescent="0.2">
      <c r="B303" s="5" t="s">
        <v>47</v>
      </c>
      <c r="C303" s="5" t="s">
        <v>1220</v>
      </c>
      <c r="D303" s="5" t="s">
        <v>1163</v>
      </c>
      <c r="E303" s="5"/>
      <c r="F303" s="5"/>
      <c r="G303" s="5"/>
      <c r="H303" s="5"/>
      <c r="I303" s="5"/>
      <c r="J303" s="5"/>
      <c r="K303" s="5"/>
      <c r="L303" s="5"/>
      <c r="M303" s="5"/>
      <c r="N303" s="5"/>
      <c r="O303" s="5"/>
      <c r="P303" s="5"/>
      <c r="Q303" s="5"/>
      <c r="R303" s="5"/>
      <c r="S303" s="5"/>
      <c r="T303" s="5">
        <v>-1.67</v>
      </c>
      <c r="U303" s="5"/>
      <c r="V303" s="5">
        <v>-2.85</v>
      </c>
      <c r="W303" s="5">
        <v>-2.97</v>
      </c>
      <c r="X303" s="5">
        <v>-3.43</v>
      </c>
      <c r="Y303" s="5">
        <v>1</v>
      </c>
      <c r="Z303" s="5"/>
      <c r="AA303" s="5"/>
      <c r="AB303" s="5"/>
      <c r="AC303" s="10" t="s">
        <v>150</v>
      </c>
      <c r="AD303" s="11" t="s">
        <v>720</v>
      </c>
      <c r="AE303" s="11" t="s">
        <v>958</v>
      </c>
    </row>
    <row r="304" spans="2:31" x14ac:dyDescent="0.2">
      <c r="B304" s="5" t="s">
        <v>46</v>
      </c>
      <c r="C304" s="5" t="s">
        <v>1220</v>
      </c>
      <c r="D304" s="5" t="s">
        <v>1164</v>
      </c>
      <c r="E304" s="5"/>
      <c r="F304" s="5"/>
      <c r="G304" s="5"/>
      <c r="H304" s="5"/>
      <c r="I304" s="5"/>
      <c r="J304" s="5"/>
      <c r="K304" s="5"/>
      <c r="L304" s="5"/>
      <c r="M304" s="5"/>
      <c r="N304" s="5"/>
      <c r="O304" s="5"/>
      <c r="P304" s="5"/>
      <c r="Q304" s="5">
        <v>-1.64</v>
      </c>
      <c r="R304" s="5"/>
      <c r="S304" s="5"/>
      <c r="T304" s="5"/>
      <c r="U304" s="5"/>
      <c r="V304" s="5">
        <v>-2.27</v>
      </c>
      <c r="W304" s="5">
        <v>-3.19</v>
      </c>
      <c r="X304" s="5">
        <v>-3.9</v>
      </c>
      <c r="Y304" s="5">
        <v>1</v>
      </c>
      <c r="Z304" s="5"/>
      <c r="AA304" s="5"/>
      <c r="AB304" s="5"/>
      <c r="AC304" s="10" t="s">
        <v>150</v>
      </c>
      <c r="AD304" s="11" t="s">
        <v>1165</v>
      </c>
      <c r="AE304" s="11" t="s">
        <v>958</v>
      </c>
    </row>
    <row r="305" spans="2:31" x14ac:dyDescent="0.2">
      <c r="B305" s="5" t="s">
        <v>309</v>
      </c>
      <c r="C305" s="5" t="s">
        <v>1220</v>
      </c>
      <c r="D305" s="5" t="s">
        <v>614</v>
      </c>
      <c r="E305" s="5"/>
      <c r="F305" s="5"/>
      <c r="G305" s="5"/>
      <c r="H305" s="5"/>
      <c r="I305" s="5"/>
      <c r="J305" s="5"/>
      <c r="K305" s="5">
        <v>-1.69</v>
      </c>
      <c r="L305" s="5">
        <v>-1.76</v>
      </c>
      <c r="M305" s="5"/>
      <c r="N305" s="5"/>
      <c r="O305" s="5"/>
      <c r="P305" s="5"/>
      <c r="Q305" s="5">
        <v>-2.44</v>
      </c>
      <c r="R305" s="5">
        <v>-1.59</v>
      </c>
      <c r="S305" s="5"/>
      <c r="T305" s="5"/>
      <c r="U305" s="5"/>
      <c r="V305" s="5">
        <v>-3.21</v>
      </c>
      <c r="W305" s="5">
        <v>-3.18</v>
      </c>
      <c r="X305" s="5">
        <v>-3.05</v>
      </c>
      <c r="Y305" s="5">
        <v>1</v>
      </c>
      <c r="Z305" s="5"/>
      <c r="AA305" s="5"/>
      <c r="AB305" s="5"/>
      <c r="AC305" s="10" t="s">
        <v>311</v>
      </c>
      <c r="AD305" s="11" t="s">
        <v>615</v>
      </c>
      <c r="AE305" s="11" t="s">
        <v>616</v>
      </c>
    </row>
    <row r="306" spans="2:31" x14ac:dyDescent="0.2">
      <c r="B306" s="5" t="s">
        <v>42</v>
      </c>
      <c r="C306" s="5" t="s">
        <v>1220</v>
      </c>
      <c r="D306" s="5" t="s">
        <v>1173</v>
      </c>
      <c r="E306" s="5"/>
      <c r="F306" s="5"/>
      <c r="G306" s="5"/>
      <c r="H306" s="5"/>
      <c r="I306" s="5"/>
      <c r="J306" s="5"/>
      <c r="K306" s="5"/>
      <c r="L306" s="5"/>
      <c r="M306" s="5">
        <v>2.99</v>
      </c>
      <c r="N306" s="5"/>
      <c r="O306" s="5"/>
      <c r="P306" s="5"/>
      <c r="Q306" s="5"/>
      <c r="R306" s="5"/>
      <c r="S306" s="5"/>
      <c r="T306" s="5"/>
      <c r="U306" s="5"/>
      <c r="V306" s="5">
        <v>-3.71</v>
      </c>
      <c r="W306" s="5">
        <v>-3.34</v>
      </c>
      <c r="X306" s="5">
        <v>-2.96</v>
      </c>
      <c r="Y306" s="5">
        <v>0</v>
      </c>
      <c r="Z306" s="5"/>
      <c r="AA306" s="5"/>
      <c r="AB306" s="5"/>
      <c r="AC306" s="10" t="s">
        <v>150</v>
      </c>
      <c r="AD306" s="11" t="s">
        <v>1174</v>
      </c>
      <c r="AE306" s="11" t="s">
        <v>1175</v>
      </c>
    </row>
    <row r="307" spans="2:31" x14ac:dyDescent="0.2">
      <c r="B307" s="5" t="s">
        <v>41</v>
      </c>
      <c r="C307" s="5" t="s">
        <v>1220</v>
      </c>
      <c r="D307" s="5" t="s">
        <v>1176</v>
      </c>
      <c r="E307" s="5"/>
      <c r="F307" s="5"/>
      <c r="G307" s="5"/>
      <c r="H307" s="5"/>
      <c r="I307" s="5">
        <v>-2.11</v>
      </c>
      <c r="J307" s="5"/>
      <c r="K307" s="5"/>
      <c r="L307" s="5"/>
      <c r="M307" s="5"/>
      <c r="N307" s="5"/>
      <c r="O307" s="5"/>
      <c r="P307" s="5"/>
      <c r="Q307" s="5"/>
      <c r="R307" s="5"/>
      <c r="S307" s="5"/>
      <c r="T307" s="5"/>
      <c r="U307" s="5"/>
      <c r="V307" s="5">
        <v>-2.57</v>
      </c>
      <c r="W307" s="5">
        <v>-4.21</v>
      </c>
      <c r="X307" s="5">
        <v>-3.24</v>
      </c>
      <c r="Y307" s="5">
        <v>1</v>
      </c>
      <c r="Z307" s="5"/>
      <c r="AA307" s="5"/>
      <c r="AB307" s="5"/>
      <c r="AC307" s="10" t="s">
        <v>150</v>
      </c>
      <c r="AD307" s="11" t="s">
        <v>720</v>
      </c>
      <c r="AE307" s="11" t="s">
        <v>1177</v>
      </c>
    </row>
    <row r="308" spans="2:31" x14ac:dyDescent="0.2">
      <c r="B308" s="5" t="s">
        <v>386</v>
      </c>
      <c r="C308" s="5" t="s">
        <v>1220</v>
      </c>
      <c r="D308" s="5" t="s">
        <v>474</v>
      </c>
      <c r="E308" s="5" t="s">
        <v>1207</v>
      </c>
      <c r="F308" s="5"/>
      <c r="G308" s="5"/>
      <c r="H308" s="5">
        <v>2.33</v>
      </c>
      <c r="I308" s="5">
        <v>2.42</v>
      </c>
      <c r="J308" s="5">
        <v>1.97</v>
      </c>
      <c r="K308" s="5">
        <v>1.77</v>
      </c>
      <c r="L308" s="5">
        <v>1.78</v>
      </c>
      <c r="M308" s="5"/>
      <c r="N308" s="5">
        <v>1.84</v>
      </c>
      <c r="O308" s="5"/>
      <c r="P308" s="5"/>
      <c r="Q308" s="5"/>
      <c r="R308" s="5"/>
      <c r="S308" s="5"/>
      <c r="T308" s="5"/>
      <c r="U308" s="5"/>
      <c r="V308" s="5"/>
      <c r="W308" s="5">
        <v>-3.43</v>
      </c>
      <c r="X308" s="5">
        <v>-3.34</v>
      </c>
      <c r="Y308" s="5">
        <v>0</v>
      </c>
      <c r="Z308" s="5"/>
      <c r="AA308" s="5" t="s">
        <v>0</v>
      </c>
      <c r="AB308" s="5"/>
      <c r="AC308" s="10" t="s">
        <v>395</v>
      </c>
      <c r="AD308" s="11" t="s">
        <v>475</v>
      </c>
      <c r="AE308" s="11" t="s">
        <v>476</v>
      </c>
    </row>
    <row r="309" spans="2:31" x14ac:dyDescent="0.2">
      <c r="B309" s="5" t="s">
        <v>40</v>
      </c>
      <c r="C309" s="5" t="s">
        <v>1220</v>
      </c>
      <c r="D309" s="5" t="s">
        <v>1178</v>
      </c>
      <c r="E309" s="5"/>
      <c r="F309" s="5"/>
      <c r="G309" s="5"/>
      <c r="H309" s="5"/>
      <c r="I309" s="5">
        <v>-1.88</v>
      </c>
      <c r="J309" s="5"/>
      <c r="K309" s="5"/>
      <c r="L309" s="5"/>
      <c r="M309" s="5"/>
      <c r="N309" s="5"/>
      <c r="O309" s="5"/>
      <c r="P309" s="5"/>
      <c r="Q309" s="5"/>
      <c r="R309" s="5"/>
      <c r="S309" s="5"/>
      <c r="T309" s="5"/>
      <c r="U309" s="5"/>
      <c r="V309" s="5">
        <v>-3.15</v>
      </c>
      <c r="W309" s="5">
        <v>-3.33</v>
      </c>
      <c r="X309" s="5">
        <v>-4</v>
      </c>
      <c r="Y309" s="5">
        <v>1</v>
      </c>
      <c r="Z309" s="5"/>
      <c r="AA309" s="5"/>
      <c r="AB309" s="5"/>
      <c r="AC309" s="10" t="s">
        <v>150</v>
      </c>
      <c r="AD309" s="11" t="s">
        <v>1179</v>
      </c>
      <c r="AE309" s="11" t="s">
        <v>1180</v>
      </c>
    </row>
    <row r="310" spans="2:31" x14ac:dyDescent="0.2">
      <c r="B310" s="5" t="s">
        <v>39</v>
      </c>
      <c r="C310" s="5" t="s">
        <v>1220</v>
      </c>
      <c r="D310" s="5" t="s">
        <v>1181</v>
      </c>
      <c r="E310" s="5"/>
      <c r="F310" s="5"/>
      <c r="G310" s="5"/>
      <c r="H310" s="5"/>
      <c r="I310" s="5"/>
      <c r="J310" s="5"/>
      <c r="K310" s="5"/>
      <c r="L310" s="5"/>
      <c r="M310" s="5"/>
      <c r="N310" s="5"/>
      <c r="O310" s="5"/>
      <c r="P310" s="5"/>
      <c r="Q310" s="5">
        <v>-1.52</v>
      </c>
      <c r="R310" s="5"/>
      <c r="S310" s="5"/>
      <c r="T310" s="5">
        <v>-1.75</v>
      </c>
      <c r="U310" s="5"/>
      <c r="V310" s="5">
        <v>-3.44</v>
      </c>
      <c r="W310" s="5">
        <v>-4.33</v>
      </c>
      <c r="X310" s="5">
        <v>-2.94</v>
      </c>
      <c r="Y310" s="5">
        <v>1</v>
      </c>
      <c r="Z310" s="5"/>
      <c r="AA310" s="5"/>
      <c r="AB310" s="5"/>
      <c r="AC310" s="10" t="s">
        <v>150</v>
      </c>
      <c r="AD310" s="11" t="s">
        <v>1182</v>
      </c>
      <c r="AE310" s="11" t="s">
        <v>958</v>
      </c>
    </row>
    <row r="311" spans="2:31" x14ac:dyDescent="0.2">
      <c r="B311" s="5" t="s">
        <v>358</v>
      </c>
      <c r="C311" s="5" t="s">
        <v>1220</v>
      </c>
      <c r="D311" s="5" t="s">
        <v>522</v>
      </c>
      <c r="E311" s="5" t="s">
        <v>357</v>
      </c>
      <c r="F311" s="5"/>
      <c r="G311" s="5"/>
      <c r="H311" s="5">
        <v>-1.65</v>
      </c>
      <c r="I311" s="5">
        <v>-3.43</v>
      </c>
      <c r="J311" s="5"/>
      <c r="K311" s="5">
        <v>-3.45</v>
      </c>
      <c r="L311" s="5"/>
      <c r="M311" s="5">
        <v>-2.1</v>
      </c>
      <c r="N311" s="5"/>
      <c r="O311" s="5"/>
      <c r="P311" s="5"/>
      <c r="Q311" s="5">
        <v>-4.9800000000000004</v>
      </c>
      <c r="R311" s="5">
        <v>-2.4</v>
      </c>
      <c r="S311" s="5"/>
      <c r="T311" s="5">
        <v>-3.63</v>
      </c>
      <c r="U311" s="5"/>
      <c r="V311" s="5">
        <v>-3.74</v>
      </c>
      <c r="W311" s="5">
        <v>-3.82</v>
      </c>
      <c r="X311" s="5">
        <v>-3.3</v>
      </c>
      <c r="Y311" s="5">
        <v>1</v>
      </c>
      <c r="Z311" s="5"/>
      <c r="AA311" s="5" t="s">
        <v>0</v>
      </c>
      <c r="AB311" s="5"/>
      <c r="AC311" s="10" t="s">
        <v>362</v>
      </c>
      <c r="AD311" s="11" t="s">
        <v>515</v>
      </c>
      <c r="AE311" s="11" t="s">
        <v>523</v>
      </c>
    </row>
    <row r="312" spans="2:31" x14ac:dyDescent="0.2">
      <c r="B312" s="5" t="s">
        <v>38</v>
      </c>
      <c r="C312" s="5" t="s">
        <v>1220</v>
      </c>
      <c r="D312" s="5" t="s">
        <v>1183</v>
      </c>
      <c r="E312" s="5" t="s">
        <v>37</v>
      </c>
      <c r="F312" s="5"/>
      <c r="G312" s="5"/>
      <c r="H312" s="5"/>
      <c r="I312" s="5">
        <v>1.83</v>
      </c>
      <c r="J312" s="5"/>
      <c r="K312" s="5"/>
      <c r="L312" s="5">
        <v>1.6</v>
      </c>
      <c r="M312" s="5"/>
      <c r="N312" s="5"/>
      <c r="O312" s="5"/>
      <c r="P312" s="5"/>
      <c r="Q312" s="5"/>
      <c r="R312" s="5"/>
      <c r="S312" s="5"/>
      <c r="T312" s="5"/>
      <c r="U312" s="5"/>
      <c r="V312" s="5">
        <v>-2.86</v>
      </c>
      <c r="W312" s="5">
        <v>-4.96</v>
      </c>
      <c r="X312" s="5">
        <v>-3.17</v>
      </c>
      <c r="Y312" s="5">
        <v>0</v>
      </c>
      <c r="Z312" s="5"/>
      <c r="AA312" s="5"/>
      <c r="AB312" s="5"/>
      <c r="AC312" s="10" t="s">
        <v>150</v>
      </c>
      <c r="AD312" s="11" t="s">
        <v>1184</v>
      </c>
      <c r="AE312" s="11" t="s">
        <v>1042</v>
      </c>
    </row>
    <row r="313" spans="2:31" x14ac:dyDescent="0.2">
      <c r="B313" s="5" t="s">
        <v>324</v>
      </c>
      <c r="C313" s="5" t="s">
        <v>1220</v>
      </c>
      <c r="D313" s="5" t="s">
        <v>588</v>
      </c>
      <c r="E313" s="5"/>
      <c r="F313" s="5"/>
      <c r="G313" s="5"/>
      <c r="H313" s="5"/>
      <c r="I313" s="5"/>
      <c r="J313" s="5"/>
      <c r="K313" s="5"/>
      <c r="L313" s="5"/>
      <c r="M313" s="5"/>
      <c r="N313" s="5"/>
      <c r="O313" s="5"/>
      <c r="P313" s="5"/>
      <c r="Q313" s="5"/>
      <c r="R313" s="5"/>
      <c r="S313" s="5">
        <v>-1.87</v>
      </c>
      <c r="T313" s="5"/>
      <c r="U313" s="5"/>
      <c r="V313" s="5">
        <v>-3.71</v>
      </c>
      <c r="W313" s="5">
        <v>-4.28</v>
      </c>
      <c r="X313" s="5">
        <v>-3.5</v>
      </c>
      <c r="Y313" s="5">
        <v>1</v>
      </c>
      <c r="Z313" s="5"/>
      <c r="AA313" s="5"/>
      <c r="AB313" s="5"/>
      <c r="AC313" s="10" t="s">
        <v>325</v>
      </c>
      <c r="AD313" s="11" t="s">
        <v>589</v>
      </c>
      <c r="AE313" s="11" t="s">
        <v>590</v>
      </c>
    </row>
    <row r="314" spans="2:31" x14ac:dyDescent="0.2">
      <c r="B314" s="5" t="s">
        <v>297</v>
      </c>
      <c r="C314" s="5" t="s">
        <v>1220</v>
      </c>
      <c r="D314" s="5" t="s">
        <v>640</v>
      </c>
      <c r="E314" s="5"/>
      <c r="F314" s="5"/>
      <c r="G314" s="5"/>
      <c r="H314" s="5"/>
      <c r="I314" s="5"/>
      <c r="J314" s="5"/>
      <c r="K314" s="5"/>
      <c r="L314" s="5"/>
      <c r="M314" s="5"/>
      <c r="N314" s="5"/>
      <c r="O314" s="5"/>
      <c r="P314" s="5"/>
      <c r="Q314" s="5"/>
      <c r="R314" s="5"/>
      <c r="S314" s="5"/>
      <c r="T314" s="5"/>
      <c r="U314" s="5"/>
      <c r="V314" s="5">
        <v>-3.74</v>
      </c>
      <c r="W314" s="5">
        <v>-4.24</v>
      </c>
      <c r="X314" s="5">
        <v>-4.0199999999999996</v>
      </c>
      <c r="Y314" s="5">
        <v>0</v>
      </c>
      <c r="Z314" s="5"/>
      <c r="AA314" s="5"/>
      <c r="AB314" s="5"/>
      <c r="AC314" s="10" t="s">
        <v>300</v>
      </c>
      <c r="AD314" s="11" t="s">
        <v>641</v>
      </c>
      <c r="AE314" s="11" t="s">
        <v>642</v>
      </c>
    </row>
    <row r="315" spans="2:31" x14ac:dyDescent="0.2">
      <c r="B315" s="5" t="s">
        <v>356</v>
      </c>
      <c r="C315" s="5" t="s">
        <v>1220</v>
      </c>
      <c r="D315" s="5" t="s">
        <v>524</v>
      </c>
      <c r="E315" s="5"/>
      <c r="F315" s="5"/>
      <c r="G315" s="5"/>
      <c r="H315" s="5"/>
      <c r="I315" s="5"/>
      <c r="J315" s="5"/>
      <c r="K315" s="5"/>
      <c r="L315" s="5"/>
      <c r="M315" s="5"/>
      <c r="N315" s="5"/>
      <c r="O315" s="5"/>
      <c r="P315" s="5"/>
      <c r="Q315" s="5"/>
      <c r="R315" s="5"/>
      <c r="S315" s="5">
        <v>-2.2999999999999998</v>
      </c>
      <c r="T315" s="5"/>
      <c r="U315" s="5"/>
      <c r="V315" s="5">
        <v>-3.36</v>
      </c>
      <c r="W315" s="5">
        <v>-4.41</v>
      </c>
      <c r="X315" s="5">
        <v>-4.2699999999999996</v>
      </c>
      <c r="Y315" s="5">
        <v>1</v>
      </c>
      <c r="Z315" s="5"/>
      <c r="AA315" s="5"/>
      <c r="AB315" s="5"/>
      <c r="AC315" s="10" t="s">
        <v>362</v>
      </c>
      <c r="AD315" s="11" t="s">
        <v>525</v>
      </c>
      <c r="AE315" s="11" t="s">
        <v>526</v>
      </c>
    </row>
    <row r="316" spans="2:31" x14ac:dyDescent="0.2">
      <c r="B316" s="5" t="s">
        <v>308</v>
      </c>
      <c r="C316" s="5" t="s">
        <v>1220</v>
      </c>
      <c r="D316" s="5" t="s">
        <v>617</v>
      </c>
      <c r="E316" s="5"/>
      <c r="F316" s="5"/>
      <c r="G316" s="5"/>
      <c r="H316" s="5"/>
      <c r="I316" s="5">
        <v>-1.78</v>
      </c>
      <c r="J316" s="5"/>
      <c r="K316" s="5">
        <v>-1.56</v>
      </c>
      <c r="L316" s="5"/>
      <c r="M316" s="5"/>
      <c r="N316" s="5"/>
      <c r="O316" s="5"/>
      <c r="P316" s="5"/>
      <c r="Q316" s="5">
        <v>-2.5</v>
      </c>
      <c r="R316" s="5"/>
      <c r="S316" s="5">
        <v>-1.63</v>
      </c>
      <c r="T316" s="5"/>
      <c r="U316" s="5"/>
      <c r="V316" s="5">
        <v>-3.83</v>
      </c>
      <c r="W316" s="5">
        <v>-4.22</v>
      </c>
      <c r="X316" s="5">
        <v>-4.22</v>
      </c>
      <c r="Y316" s="5">
        <v>1</v>
      </c>
      <c r="Z316" s="5"/>
      <c r="AA316" s="5"/>
      <c r="AB316" s="5"/>
      <c r="AC316" s="10" t="s">
        <v>311</v>
      </c>
      <c r="AD316" s="11" t="s">
        <v>618</v>
      </c>
      <c r="AE316" s="11" t="s">
        <v>619</v>
      </c>
    </row>
    <row r="317" spans="2:31" x14ac:dyDescent="0.2">
      <c r="B317" s="5" t="s">
        <v>399</v>
      </c>
      <c r="C317" s="5" t="s">
        <v>1220</v>
      </c>
      <c r="D317" s="5" t="s">
        <v>450</v>
      </c>
      <c r="E317" s="5" t="s">
        <v>398</v>
      </c>
      <c r="F317" s="5"/>
      <c r="G317" s="5"/>
      <c r="H317" s="5"/>
      <c r="I317" s="5">
        <v>-1.95</v>
      </c>
      <c r="J317" s="5"/>
      <c r="K317" s="5"/>
      <c r="L317" s="5"/>
      <c r="M317" s="5"/>
      <c r="N317" s="5"/>
      <c r="O317" s="5"/>
      <c r="P317" s="5"/>
      <c r="Q317" s="5">
        <v>-1.87</v>
      </c>
      <c r="R317" s="5"/>
      <c r="S317" s="5"/>
      <c r="T317" s="5"/>
      <c r="U317" s="5"/>
      <c r="V317" s="5">
        <v>-4.63</v>
      </c>
      <c r="W317" s="5">
        <v>-4.6900000000000004</v>
      </c>
      <c r="X317" s="5">
        <v>-6.75</v>
      </c>
      <c r="Y317" s="5">
        <v>1</v>
      </c>
      <c r="Z317" s="5"/>
      <c r="AA317" s="5"/>
      <c r="AB317" s="5"/>
      <c r="AC317" s="10" t="s">
        <v>400</v>
      </c>
      <c r="AD317" s="11" t="s">
        <v>451</v>
      </c>
      <c r="AE317" s="11" t="s">
        <v>452</v>
      </c>
    </row>
    <row r="318" spans="2:31" x14ac:dyDescent="0.2">
      <c r="B318" s="5" t="s">
        <v>36</v>
      </c>
      <c r="C318" s="5" t="s">
        <v>1220</v>
      </c>
      <c r="D318" s="5" t="s">
        <v>1185</v>
      </c>
      <c r="E318" s="5" t="s">
        <v>35</v>
      </c>
      <c r="F318" s="5"/>
      <c r="G318" s="5"/>
      <c r="H318" s="5"/>
      <c r="I318" s="5"/>
      <c r="J318" s="5"/>
      <c r="K318" s="5"/>
      <c r="L318" s="5"/>
      <c r="M318" s="5"/>
      <c r="N318" s="5"/>
      <c r="O318" s="5"/>
      <c r="P318" s="5"/>
      <c r="Q318" s="5"/>
      <c r="R318" s="5"/>
      <c r="S318" s="5"/>
      <c r="T318" s="5"/>
      <c r="U318" s="5"/>
      <c r="V318" s="5">
        <v>-4.13</v>
      </c>
      <c r="W318" s="5">
        <v>-4.53</v>
      </c>
      <c r="X318" s="5">
        <v>-7.95</v>
      </c>
      <c r="Y318" s="5">
        <v>0</v>
      </c>
      <c r="Z318" s="5"/>
      <c r="AA318" s="5"/>
      <c r="AB318" s="5"/>
      <c r="AC318" s="10" t="s">
        <v>150</v>
      </c>
      <c r="AD318" s="11" t="s">
        <v>1186</v>
      </c>
      <c r="AE318" s="11" t="s">
        <v>1187</v>
      </c>
    </row>
    <row r="319" spans="2:31" x14ac:dyDescent="0.2">
      <c r="B319" s="5" t="s">
        <v>34</v>
      </c>
      <c r="C319" s="5" t="s">
        <v>1220</v>
      </c>
      <c r="D319" s="5" t="s">
        <v>1188</v>
      </c>
      <c r="E319" s="5"/>
      <c r="F319" s="5"/>
      <c r="G319" s="5"/>
      <c r="H319" s="5"/>
      <c r="I319" s="5">
        <v>-1.91</v>
      </c>
      <c r="J319" s="5"/>
      <c r="K319" s="5"/>
      <c r="L319" s="5"/>
      <c r="M319" s="5"/>
      <c r="N319" s="5"/>
      <c r="O319" s="5"/>
      <c r="P319" s="5"/>
      <c r="Q319" s="5"/>
      <c r="R319" s="5"/>
      <c r="S319" s="5"/>
      <c r="T319" s="5"/>
      <c r="U319" s="5"/>
      <c r="V319" s="5">
        <v>-4.3600000000000003</v>
      </c>
      <c r="W319" s="5">
        <v>-5.42</v>
      </c>
      <c r="X319" s="5">
        <v>-7.32</v>
      </c>
      <c r="Y319" s="5">
        <v>1</v>
      </c>
      <c r="Z319" s="5"/>
      <c r="AA319" s="5"/>
      <c r="AB319" s="5"/>
      <c r="AC319" s="10" t="s">
        <v>150</v>
      </c>
      <c r="AD319" s="11" t="s">
        <v>1189</v>
      </c>
      <c r="AE319" s="11" t="s">
        <v>1190</v>
      </c>
    </row>
    <row r="320" spans="2:31" x14ac:dyDescent="0.2">
      <c r="B320" s="5" t="s">
        <v>385</v>
      </c>
      <c r="C320" s="5" t="s">
        <v>1220</v>
      </c>
      <c r="D320" s="5" t="s">
        <v>477</v>
      </c>
      <c r="E320" s="5" t="s">
        <v>384</v>
      </c>
      <c r="F320" s="5"/>
      <c r="G320" s="5"/>
      <c r="H320" s="5"/>
      <c r="I320" s="5">
        <v>-1.62</v>
      </c>
      <c r="J320" s="5"/>
      <c r="K320" s="5"/>
      <c r="L320" s="5"/>
      <c r="M320" s="5"/>
      <c r="N320" s="5"/>
      <c r="O320" s="5"/>
      <c r="P320" s="5"/>
      <c r="Q320" s="5"/>
      <c r="R320" s="5"/>
      <c r="S320" s="5"/>
      <c r="T320" s="5"/>
      <c r="U320" s="5"/>
      <c r="V320" s="5">
        <v>-7.29</v>
      </c>
      <c r="W320" s="5">
        <v>-5</v>
      </c>
      <c r="X320" s="5">
        <v>-5.24</v>
      </c>
      <c r="Y320" s="5">
        <v>1</v>
      </c>
      <c r="Z320" s="5"/>
      <c r="AA320" s="5"/>
      <c r="AB320" s="5"/>
      <c r="AC320" s="10" t="s">
        <v>395</v>
      </c>
      <c r="AD320" s="11" t="s">
        <v>478</v>
      </c>
      <c r="AE320" s="11" t="s">
        <v>479</v>
      </c>
    </row>
    <row r="321" spans="2:31" x14ac:dyDescent="0.2">
      <c r="B321" s="5" t="s">
        <v>339</v>
      </c>
      <c r="C321" s="5" t="s">
        <v>1220</v>
      </c>
      <c r="D321" s="5" t="s">
        <v>565</v>
      </c>
      <c r="E321" s="5" t="s">
        <v>338</v>
      </c>
      <c r="F321" s="5"/>
      <c r="G321" s="5"/>
      <c r="H321" s="5"/>
      <c r="I321" s="5"/>
      <c r="J321" s="5"/>
      <c r="K321" s="5"/>
      <c r="L321" s="5"/>
      <c r="M321" s="5"/>
      <c r="N321" s="5"/>
      <c r="O321" s="5"/>
      <c r="P321" s="5"/>
      <c r="Q321" s="5"/>
      <c r="R321" s="5"/>
      <c r="S321" s="5">
        <v>-1.87</v>
      </c>
      <c r="T321" s="5"/>
      <c r="U321" s="5"/>
      <c r="V321" s="5">
        <v>-5.41</v>
      </c>
      <c r="W321" s="5">
        <v>-6.11</v>
      </c>
      <c r="X321" s="5">
        <v>-7.03</v>
      </c>
      <c r="Y321" s="5">
        <v>1</v>
      </c>
      <c r="Z321" s="5"/>
      <c r="AA321" s="5"/>
      <c r="AB321" s="5"/>
      <c r="AC321" s="10" t="s">
        <v>347</v>
      </c>
      <c r="AD321" s="11" t="s">
        <v>566</v>
      </c>
      <c r="AE321" s="11" t="s">
        <v>567</v>
      </c>
    </row>
    <row r="322" spans="2:31" x14ac:dyDescent="0.2">
      <c r="B322" s="5" t="s">
        <v>1</v>
      </c>
      <c r="C322" s="5" t="s">
        <v>1220</v>
      </c>
      <c r="D322" s="5"/>
      <c r="E322" s="5"/>
      <c r="F322" s="5"/>
      <c r="G322" s="5"/>
      <c r="H322" s="5"/>
      <c r="I322" s="5">
        <v>-1.77</v>
      </c>
      <c r="J322" s="5"/>
      <c r="K322" s="5"/>
      <c r="L322" s="5"/>
      <c r="M322" s="5"/>
      <c r="N322" s="5"/>
      <c r="O322" s="5"/>
      <c r="P322" s="5"/>
      <c r="Q322" s="5"/>
      <c r="R322" s="5"/>
      <c r="S322" s="5"/>
      <c r="T322" s="5"/>
      <c r="U322" s="5"/>
      <c r="V322" s="5">
        <v>-4.54</v>
      </c>
      <c r="W322" s="5">
        <v>-7.86</v>
      </c>
      <c r="X322" s="5">
        <v>-8.32</v>
      </c>
      <c r="Y322" s="5">
        <v>1</v>
      </c>
      <c r="Z322" s="5"/>
      <c r="AA322" s="5"/>
      <c r="AB322" s="5"/>
      <c r="AC322" s="10" t="s">
        <v>28</v>
      </c>
      <c r="AD322" s="11" t="s">
        <v>1206</v>
      </c>
      <c r="AE322" s="11"/>
    </row>
    <row r="323" spans="2:31" x14ac:dyDescent="0.2">
      <c r="B323" s="5" t="s">
        <v>33</v>
      </c>
      <c r="C323" s="5" t="s">
        <v>1220</v>
      </c>
      <c r="D323" s="5" t="s">
        <v>1191</v>
      </c>
      <c r="E323" s="5"/>
      <c r="F323" s="5"/>
      <c r="G323" s="5"/>
      <c r="H323" s="5"/>
      <c r="I323" s="5"/>
      <c r="J323" s="5"/>
      <c r="K323" s="5"/>
      <c r="L323" s="5"/>
      <c r="M323" s="5"/>
      <c r="N323" s="5"/>
      <c r="O323" s="5"/>
      <c r="P323" s="5"/>
      <c r="Q323" s="5">
        <v>-3.33</v>
      </c>
      <c r="R323" s="5">
        <v>-2.64</v>
      </c>
      <c r="S323" s="5">
        <v>-2.97</v>
      </c>
      <c r="T323" s="5"/>
      <c r="U323" s="5"/>
      <c r="V323" s="5">
        <v>-6.77</v>
      </c>
      <c r="W323" s="5">
        <v>-6.74</v>
      </c>
      <c r="X323" s="5">
        <v>-8.01</v>
      </c>
      <c r="Y323" s="5">
        <v>1</v>
      </c>
      <c r="Z323" s="5"/>
      <c r="AA323" s="5"/>
      <c r="AB323" s="5"/>
      <c r="AC323" s="10" t="s">
        <v>150</v>
      </c>
      <c r="AD323" s="11" t="s">
        <v>720</v>
      </c>
      <c r="AE323" s="11" t="s">
        <v>958</v>
      </c>
    </row>
    <row r="324" spans="2:31" x14ac:dyDescent="0.2">
      <c r="B324" s="5" t="s">
        <v>372</v>
      </c>
      <c r="C324" s="5" t="s">
        <v>1220</v>
      </c>
      <c r="D324" s="5" t="s">
        <v>499</v>
      </c>
      <c r="E324" s="5" t="s">
        <v>371</v>
      </c>
      <c r="F324" s="5"/>
      <c r="G324" s="5"/>
      <c r="H324" s="5"/>
      <c r="I324" s="5">
        <v>-2.52</v>
      </c>
      <c r="J324" s="5"/>
      <c r="K324" s="5"/>
      <c r="L324" s="5"/>
      <c r="M324" s="5"/>
      <c r="N324" s="5"/>
      <c r="O324" s="5"/>
      <c r="P324" s="5"/>
      <c r="Q324" s="5"/>
      <c r="R324" s="5"/>
      <c r="S324" s="5"/>
      <c r="T324" s="5"/>
      <c r="U324" s="5"/>
      <c r="V324" s="5"/>
      <c r="W324" s="5">
        <v>-9.66</v>
      </c>
      <c r="X324" s="5">
        <v>-9.99</v>
      </c>
      <c r="Y324" s="5">
        <v>1</v>
      </c>
      <c r="Z324" s="5"/>
      <c r="AA324" s="5"/>
      <c r="AB324" s="5"/>
      <c r="AC324" s="10" t="s">
        <v>376</v>
      </c>
      <c r="AD324" s="11" t="s">
        <v>500</v>
      </c>
      <c r="AE324" s="11" t="s">
        <v>501</v>
      </c>
    </row>
    <row r="325" spans="2:31" x14ac:dyDescent="0.2">
      <c r="B325" s="5" t="s">
        <v>249</v>
      </c>
      <c r="C325" s="5" t="s">
        <v>1220</v>
      </c>
      <c r="D325" s="5" t="s">
        <v>755</v>
      </c>
      <c r="E325" s="5" t="s">
        <v>248</v>
      </c>
      <c r="F325" s="5"/>
      <c r="G325" s="5"/>
      <c r="H325" s="5"/>
      <c r="I325" s="5">
        <v>-1.79</v>
      </c>
      <c r="J325" s="5"/>
      <c r="K325" s="5"/>
      <c r="L325" s="5"/>
      <c r="M325" s="5"/>
      <c r="N325" s="5"/>
      <c r="O325" s="5"/>
      <c r="P325" s="5"/>
      <c r="Q325" s="5"/>
      <c r="R325" s="5"/>
      <c r="S325" s="5"/>
      <c r="T325" s="5"/>
      <c r="U325" s="5"/>
      <c r="V325" s="5">
        <v>-5.9</v>
      </c>
      <c r="W325" s="5">
        <v>-13.86</v>
      </c>
      <c r="X325" s="5">
        <v>-20.37</v>
      </c>
      <c r="Y325" s="5">
        <v>1</v>
      </c>
      <c r="Z325" s="5"/>
      <c r="AA325" s="5"/>
      <c r="AB325" s="5" t="s">
        <v>0</v>
      </c>
      <c r="AC325" s="10" t="s">
        <v>285</v>
      </c>
      <c r="AD325" s="11" t="s">
        <v>756</v>
      </c>
      <c r="AE325" s="11" t="s">
        <v>757</v>
      </c>
    </row>
    <row r="326" spans="2:31" x14ac:dyDescent="0.2">
      <c r="B326" s="5" t="s">
        <v>32</v>
      </c>
      <c r="C326" s="5" t="s">
        <v>1220</v>
      </c>
      <c r="D326" s="5" t="s">
        <v>1192</v>
      </c>
      <c r="E326" s="5"/>
      <c r="F326" s="5"/>
      <c r="G326" s="5"/>
      <c r="H326" s="5"/>
      <c r="I326" s="5"/>
      <c r="J326" s="5"/>
      <c r="K326" s="5"/>
      <c r="L326" s="5"/>
      <c r="M326" s="5"/>
      <c r="N326" s="5"/>
      <c r="O326" s="5"/>
      <c r="P326" s="5"/>
      <c r="Q326" s="5"/>
      <c r="R326" s="5"/>
      <c r="S326" s="5"/>
      <c r="T326" s="5"/>
      <c r="U326" s="5"/>
      <c r="V326" s="5">
        <v>-16.39</v>
      </c>
      <c r="W326" s="5">
        <v>-19.329999999999998</v>
      </c>
      <c r="X326" s="5">
        <v>-17.55</v>
      </c>
      <c r="Y326" s="5">
        <v>0</v>
      </c>
      <c r="Z326" s="5"/>
      <c r="AA326" s="5"/>
      <c r="AB326" s="5"/>
      <c r="AC326" s="10" t="s">
        <v>150</v>
      </c>
      <c r="AD326" s="11" t="s">
        <v>720</v>
      </c>
      <c r="AE326" s="11" t="s">
        <v>958</v>
      </c>
    </row>
    <row r="327" spans="2:31" x14ac:dyDescent="0.2">
      <c r="B327" s="5" t="s">
        <v>348</v>
      </c>
      <c r="C327" s="5" t="s">
        <v>1220</v>
      </c>
      <c r="D327" s="5" t="s">
        <v>542</v>
      </c>
      <c r="E327" s="5"/>
      <c r="F327" s="5"/>
      <c r="G327" s="5"/>
      <c r="H327" s="5"/>
      <c r="I327" s="5">
        <v>-2.2400000000000002</v>
      </c>
      <c r="J327" s="5"/>
      <c r="K327" s="5">
        <v>-1.87</v>
      </c>
      <c r="L327" s="5"/>
      <c r="M327" s="5"/>
      <c r="N327" s="5"/>
      <c r="O327" s="5"/>
      <c r="P327" s="5"/>
      <c r="Q327" s="5">
        <v>-1.9</v>
      </c>
      <c r="R327" s="5"/>
      <c r="S327" s="5"/>
      <c r="T327" s="5"/>
      <c r="U327" s="5"/>
      <c r="V327" s="5">
        <v>-32.97</v>
      </c>
      <c r="W327" s="5">
        <v>-18.579999999999998</v>
      </c>
      <c r="X327" s="5">
        <v>-8.8800000000000008</v>
      </c>
      <c r="Y327" s="5">
        <v>1</v>
      </c>
      <c r="Z327" s="5"/>
      <c r="AA327" s="5"/>
      <c r="AB327" s="5"/>
      <c r="AC327" s="10" t="s">
        <v>353</v>
      </c>
      <c r="AD327" s="11" t="s">
        <v>537</v>
      </c>
      <c r="AE327" s="11" t="s">
        <v>543</v>
      </c>
    </row>
    <row r="328" spans="2:31" x14ac:dyDescent="0.2">
      <c r="B328" s="5" t="s">
        <v>31</v>
      </c>
      <c r="C328" s="5" t="s">
        <v>1220</v>
      </c>
      <c r="D328" s="5" t="s">
        <v>1193</v>
      </c>
      <c r="E328" s="5"/>
      <c r="F328" s="5"/>
      <c r="G328" s="5"/>
      <c r="H328" s="5"/>
      <c r="I328" s="5">
        <v>-1.53</v>
      </c>
      <c r="J328" s="5"/>
      <c r="K328" s="5"/>
      <c r="L328" s="5"/>
      <c r="M328" s="5"/>
      <c r="N328" s="5"/>
      <c r="O328" s="5"/>
      <c r="P328" s="5"/>
      <c r="Q328" s="5"/>
      <c r="R328" s="5"/>
      <c r="S328" s="5">
        <v>-1.82</v>
      </c>
      <c r="T328" s="5"/>
      <c r="U328" s="5"/>
      <c r="V328" s="5">
        <v>-26.39</v>
      </c>
      <c r="W328" s="5">
        <v>-18.920000000000002</v>
      </c>
      <c r="X328" s="5">
        <v>-16.09</v>
      </c>
      <c r="Y328" s="5">
        <v>1</v>
      </c>
      <c r="Z328" s="5"/>
      <c r="AA328" s="5"/>
      <c r="AB328" s="5"/>
      <c r="AC328" s="10" t="s">
        <v>150</v>
      </c>
      <c r="AD328" s="11" t="s">
        <v>720</v>
      </c>
      <c r="AE328" s="11" t="s">
        <v>958</v>
      </c>
    </row>
    <row r="329" spans="2:31" x14ac:dyDescent="0.2">
      <c r="B329" s="5" t="s">
        <v>17</v>
      </c>
      <c r="C329" s="5" t="e">
        <v>#N/A</v>
      </c>
      <c r="D329" s="5"/>
      <c r="E329" s="5"/>
      <c r="F329" s="5">
        <v>1.6</v>
      </c>
      <c r="G329" s="5">
        <v>1.84</v>
      </c>
      <c r="H329" s="5">
        <v>1.67</v>
      </c>
      <c r="I329" s="5"/>
      <c r="J329" s="5"/>
      <c r="K329" s="5"/>
      <c r="L329" s="5"/>
      <c r="M329" s="5"/>
      <c r="N329" s="5"/>
      <c r="O329" s="5"/>
      <c r="P329" s="5"/>
      <c r="Q329" s="5"/>
      <c r="R329" s="5"/>
      <c r="S329" s="5">
        <v>1.58</v>
      </c>
      <c r="T329" s="5"/>
      <c r="U329" s="5"/>
      <c r="V329" s="5"/>
      <c r="W329" s="5">
        <v>1.65</v>
      </c>
      <c r="X329" s="5"/>
      <c r="Y329" s="5">
        <v>1</v>
      </c>
      <c r="Z329" s="5"/>
      <c r="AA329" s="5"/>
      <c r="AB329" s="5"/>
      <c r="AC329" s="10" t="s">
        <v>28</v>
      </c>
      <c r="AD329" s="11" t="s">
        <v>1201</v>
      </c>
      <c r="AE329" s="11"/>
    </row>
    <row r="330" spans="2:31" x14ac:dyDescent="0.2">
      <c r="B330" s="8" t="s">
        <v>1209</v>
      </c>
      <c r="C330" s="9"/>
      <c r="D330" s="9"/>
      <c r="E330" s="9"/>
      <c r="F330" s="9">
        <v>49</v>
      </c>
      <c r="G330" s="9">
        <v>91</v>
      </c>
      <c r="H330" s="9">
        <v>80</v>
      </c>
      <c r="I330" s="9">
        <v>65</v>
      </c>
      <c r="J330" s="9">
        <v>18</v>
      </c>
      <c r="K330" s="9">
        <v>45</v>
      </c>
      <c r="L330" s="9">
        <v>25</v>
      </c>
      <c r="M330" s="9">
        <v>17</v>
      </c>
      <c r="N330" s="9">
        <v>7</v>
      </c>
      <c r="O330" s="9">
        <v>8</v>
      </c>
      <c r="P330" s="9">
        <v>3</v>
      </c>
      <c r="Q330" s="9">
        <v>33</v>
      </c>
      <c r="R330" s="9">
        <v>20</v>
      </c>
      <c r="S330" s="9">
        <v>28</v>
      </c>
      <c r="T330" s="9">
        <v>9</v>
      </c>
      <c r="U330" s="9"/>
      <c r="V330" s="9"/>
      <c r="W330" s="9"/>
      <c r="X330" s="9"/>
      <c r="Y330" s="8">
        <v>229</v>
      </c>
      <c r="Z330" s="9">
        <v>3</v>
      </c>
      <c r="AA330" s="9">
        <v>13</v>
      </c>
      <c r="AB330" s="9">
        <v>3</v>
      </c>
    </row>
  </sheetData>
  <mergeCells count="2">
    <mergeCell ref="F4:T4"/>
    <mergeCell ref="V4:X4"/>
  </mergeCells>
  <conditionalFormatting sqref="C6:C329">
    <cfRule type="colorScale" priority="9">
      <colorScale>
        <cfvo type="min"/>
        <cfvo type="max"/>
        <color rgb="FFFCFCFF"/>
        <color rgb="FF63BE7B"/>
      </colorScale>
    </cfRule>
  </conditionalFormatting>
  <conditionalFormatting sqref="Z6:AB328">
    <cfRule type="cellIs" dxfId="0" priority="8" operator="equal">
      <formula>"x"</formula>
    </cfRule>
  </conditionalFormatting>
  <conditionalFormatting sqref="Z6:AB329 E6:E329">
    <cfRule type="colorScale" priority="822">
      <colorScale>
        <cfvo type="min"/>
        <cfvo type="num" val="0"/>
        <cfvo type="max"/>
        <color rgb="FFF8696B"/>
        <color theme="0"/>
        <color rgb="FF63BE7B"/>
      </colorScale>
    </cfRule>
    <cfRule type="colorScale" priority="823">
      <colorScale>
        <cfvo type="min"/>
        <cfvo type="percentile" val="50"/>
        <cfvo type="max"/>
        <color rgb="FFF8696B"/>
        <color rgb="FFFFEB84"/>
        <color rgb="FF63BE7B"/>
      </colorScale>
    </cfRule>
  </conditionalFormatting>
  <conditionalFormatting sqref="V6:X329">
    <cfRule type="colorScale" priority="3">
      <colorScale>
        <cfvo type="min"/>
        <cfvo type="num" val="0"/>
        <cfvo type="max"/>
        <color rgb="FFF8696B"/>
        <color theme="0"/>
        <color rgb="FF63BE7B"/>
      </colorScale>
    </cfRule>
  </conditionalFormatting>
  <conditionalFormatting sqref="AC1:AC1048576">
    <cfRule type="containsText" priority="1" operator="containsText" text="regulation">
      <formula>NOT(ISERROR(SEARCH("regulation",AC1)))</formula>
    </cfRule>
  </conditionalFormatting>
  <conditionalFormatting sqref="U6:U329">
    <cfRule type="colorScale" priority="824">
      <colorScale>
        <cfvo type="min"/>
        <cfvo type="num" val="0"/>
        <cfvo type="max"/>
        <color rgb="FFF8696B"/>
        <color theme="0"/>
        <color rgb="FF63BE7B"/>
      </colorScale>
    </cfRule>
  </conditionalFormatting>
  <conditionalFormatting sqref="F330:T330">
    <cfRule type="colorScale" priority="825">
      <colorScale>
        <cfvo type="min"/>
        <cfvo type="max"/>
        <color rgb="FFFCFCFF"/>
        <color rgb="FF63BE7B"/>
      </colorScale>
    </cfRule>
  </conditionalFormatting>
  <conditionalFormatting sqref="F6:T329">
    <cfRule type="colorScale" priority="828">
      <colorScale>
        <cfvo type="min"/>
        <cfvo type="num" val="0"/>
        <cfvo type="max"/>
        <color rgb="FFF8696B"/>
        <color theme="0"/>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euil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érémy Lavarenne</dc:creator>
  <cp:lastModifiedBy>Jérémy Lavarenne</cp:lastModifiedBy>
  <dcterms:created xsi:type="dcterms:W3CDTF">2019-07-19T11:51:07Z</dcterms:created>
  <dcterms:modified xsi:type="dcterms:W3CDTF">2020-08-08T15:28:08Z</dcterms:modified>
</cp:coreProperties>
</file>